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tosz\Documents\GRANTY\grant PFRON\ARTYKUŁY\Metoda szacowania momentu hamowania\"/>
    </mc:Choice>
  </mc:AlternateContent>
  <xr:revisionPtr revIDLastSave="0" documentId="8_{F12B6B99-4CB9-46E6-9F9D-FD406EF690B7}" xr6:coauthVersionLast="36" xr6:coauthVersionMax="36" xr10:uidLastSave="{00000000-0000-0000-0000-000000000000}"/>
  <bookViews>
    <workbookView xWindow="0" yWindow="0" windowWidth="28800" windowHeight="12105" activeTab="2" xr2:uid="{6B35877A-EF67-44C3-AB0A-968C934682E2}"/>
  </bookViews>
  <sheets>
    <sheet name="DATE TO 3_1" sheetId="1" r:id="rId1"/>
    <sheet name="DATE TO 3_2" sheetId="2" r:id="rId2"/>
    <sheet name="DATE 3_3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23" i="3" l="1"/>
  <c r="AL23" i="3"/>
  <c r="AK23" i="3"/>
  <c r="AJ23" i="3"/>
  <c r="AI23" i="3"/>
  <c r="AH23" i="3"/>
  <c r="AG23" i="3"/>
  <c r="AM22" i="3"/>
  <c r="AL22" i="3"/>
  <c r="AK22" i="3"/>
  <c r="AJ22" i="3"/>
  <c r="AI22" i="3"/>
  <c r="AH22" i="3"/>
  <c r="AG22" i="3"/>
  <c r="AM21" i="3"/>
  <c r="AL21" i="3"/>
  <c r="AK21" i="3"/>
  <c r="AJ21" i="3"/>
  <c r="AI21" i="3"/>
  <c r="AH21" i="3"/>
  <c r="AG21" i="3"/>
  <c r="AM20" i="3"/>
  <c r="AL20" i="3"/>
  <c r="AK20" i="3"/>
  <c r="AJ20" i="3"/>
  <c r="AI20" i="3"/>
  <c r="AH20" i="3"/>
  <c r="AG20" i="3"/>
  <c r="AM19" i="3"/>
  <c r="AL19" i="3"/>
  <c r="AK19" i="3"/>
  <c r="AJ19" i="3"/>
  <c r="AI19" i="3"/>
  <c r="AH19" i="3"/>
  <c r="AG19" i="3"/>
  <c r="AM18" i="3"/>
  <c r="AL18" i="3"/>
  <c r="AK18" i="3"/>
  <c r="AJ18" i="3"/>
  <c r="AI18" i="3"/>
  <c r="AH18" i="3"/>
  <c r="AG18" i="3"/>
  <c r="AM17" i="3"/>
  <c r="AL17" i="3"/>
  <c r="AK17" i="3"/>
  <c r="AJ17" i="3"/>
  <c r="AI17" i="3"/>
  <c r="AH17" i="3"/>
  <c r="AG17" i="3"/>
  <c r="AM16" i="3"/>
  <c r="AL16" i="3"/>
  <c r="AK16" i="3"/>
  <c r="AJ16" i="3"/>
  <c r="AI16" i="3"/>
  <c r="AH16" i="3"/>
  <c r="AG16" i="3"/>
  <c r="AM15" i="3"/>
  <c r="AL15" i="3"/>
  <c r="AK15" i="3"/>
  <c r="AJ15" i="3"/>
  <c r="AI15" i="3"/>
  <c r="AH15" i="3"/>
  <c r="AG15" i="3"/>
  <c r="AM14" i="3"/>
  <c r="AL14" i="3"/>
  <c r="AK14" i="3"/>
  <c r="AJ14" i="3"/>
  <c r="AI14" i="3"/>
  <c r="AH14" i="3"/>
  <c r="AG14" i="3"/>
  <c r="AM13" i="3"/>
  <c r="AL13" i="3"/>
  <c r="AK13" i="3"/>
  <c r="AJ13" i="3"/>
  <c r="AI13" i="3"/>
  <c r="AH13" i="3"/>
  <c r="AG13" i="3"/>
  <c r="AM12" i="3"/>
  <c r="AL12" i="3"/>
  <c r="AK12" i="3"/>
  <c r="AJ12" i="3"/>
  <c r="AI12" i="3"/>
  <c r="AH12" i="3"/>
  <c r="AG12" i="3"/>
  <c r="AM11" i="3"/>
  <c r="AL11" i="3"/>
  <c r="AK11" i="3"/>
  <c r="AJ11" i="3"/>
  <c r="AI11" i="3"/>
  <c r="AH11" i="3"/>
  <c r="AG11" i="3"/>
  <c r="AM10" i="3"/>
  <c r="AL10" i="3"/>
  <c r="AK10" i="3"/>
  <c r="AJ10" i="3"/>
  <c r="AI10" i="3"/>
  <c r="AH10" i="3"/>
  <c r="AG10" i="3"/>
  <c r="AM9" i="3"/>
  <c r="AL9" i="3"/>
  <c r="AK9" i="3"/>
  <c r="AJ9" i="3"/>
  <c r="AI9" i="3"/>
  <c r="AH9" i="3"/>
  <c r="AG9" i="3"/>
  <c r="AM8" i="3"/>
  <c r="AL8" i="3"/>
  <c r="AK8" i="3"/>
  <c r="AJ8" i="3"/>
  <c r="AI8" i="3"/>
  <c r="AH8" i="3"/>
  <c r="AG8" i="3"/>
  <c r="AM7" i="3"/>
  <c r="AL7" i="3"/>
  <c r="AK7" i="3"/>
  <c r="AJ7" i="3"/>
  <c r="AI7" i="3"/>
  <c r="AH7" i="3"/>
  <c r="AG7" i="3"/>
  <c r="AC23" i="3" l="1"/>
  <c r="AB23" i="3"/>
  <c r="AA23" i="3"/>
  <c r="Z23" i="3"/>
  <c r="Y23" i="3"/>
  <c r="X23" i="3"/>
  <c r="W23" i="3"/>
  <c r="AC22" i="3"/>
  <c r="AB22" i="3"/>
  <c r="AA22" i="3"/>
  <c r="Z22" i="3"/>
  <c r="Y22" i="3"/>
  <c r="X22" i="3"/>
  <c r="W22" i="3"/>
  <c r="AC21" i="3"/>
  <c r="AB21" i="3"/>
  <c r="AA21" i="3"/>
  <c r="Z21" i="3"/>
  <c r="Y21" i="3"/>
  <c r="X21" i="3"/>
  <c r="W21" i="3"/>
  <c r="AC20" i="3"/>
  <c r="AB20" i="3"/>
  <c r="AA20" i="3"/>
  <c r="Z20" i="3"/>
  <c r="Y20" i="3"/>
  <c r="X20" i="3"/>
  <c r="W20" i="3"/>
  <c r="AC19" i="3"/>
  <c r="AB19" i="3"/>
  <c r="AA19" i="3"/>
  <c r="Z19" i="3"/>
  <c r="Y19" i="3"/>
  <c r="X19" i="3"/>
  <c r="W19" i="3"/>
  <c r="AC18" i="3"/>
  <c r="AB18" i="3"/>
  <c r="AA18" i="3"/>
  <c r="Z18" i="3"/>
  <c r="Y18" i="3"/>
  <c r="X18" i="3"/>
  <c r="W18" i="3"/>
  <c r="AC17" i="3"/>
  <c r="AB17" i="3"/>
  <c r="AA17" i="3"/>
  <c r="Z17" i="3"/>
  <c r="Y17" i="3"/>
  <c r="X17" i="3"/>
  <c r="W17" i="3"/>
  <c r="AC16" i="3"/>
  <c r="AB16" i="3"/>
  <c r="AA16" i="3"/>
  <c r="Z16" i="3"/>
  <c r="Y16" i="3"/>
  <c r="X16" i="3"/>
  <c r="W16" i="3"/>
  <c r="AC15" i="3"/>
  <c r="AB15" i="3"/>
  <c r="AA15" i="3"/>
  <c r="Z15" i="3"/>
  <c r="Y15" i="3"/>
  <c r="X15" i="3"/>
  <c r="W15" i="3"/>
  <c r="AC14" i="3"/>
  <c r="AB14" i="3"/>
  <c r="AA14" i="3"/>
  <c r="Z14" i="3"/>
  <c r="Y14" i="3"/>
  <c r="X14" i="3"/>
  <c r="W14" i="3"/>
  <c r="AC13" i="3"/>
  <c r="AB13" i="3"/>
  <c r="AA13" i="3"/>
  <c r="Z13" i="3"/>
  <c r="Y13" i="3"/>
  <c r="X13" i="3"/>
  <c r="W13" i="3"/>
  <c r="AC12" i="3"/>
  <c r="AB12" i="3"/>
  <c r="AA12" i="3"/>
  <c r="Z12" i="3"/>
  <c r="Y12" i="3"/>
  <c r="X12" i="3"/>
  <c r="W12" i="3"/>
  <c r="AC11" i="3"/>
  <c r="AB11" i="3"/>
  <c r="AA11" i="3"/>
  <c r="Z11" i="3"/>
  <c r="Y11" i="3"/>
  <c r="X11" i="3"/>
  <c r="W11" i="3"/>
  <c r="AC10" i="3"/>
  <c r="AB10" i="3"/>
  <c r="AA10" i="3"/>
  <c r="Z10" i="3"/>
  <c r="Y10" i="3"/>
  <c r="X10" i="3"/>
  <c r="W10" i="3"/>
  <c r="AC9" i="3"/>
  <c r="AB9" i="3"/>
  <c r="AA9" i="3"/>
  <c r="Z9" i="3"/>
  <c r="Y9" i="3"/>
  <c r="X9" i="3"/>
  <c r="W9" i="3"/>
  <c r="AC8" i="3"/>
  <c r="AB8" i="3"/>
  <c r="AA8" i="3"/>
  <c r="Z8" i="3"/>
  <c r="Y8" i="3"/>
  <c r="X8" i="3"/>
  <c r="W8" i="3"/>
  <c r="AC7" i="3"/>
  <c r="AB7" i="3"/>
  <c r="AA7" i="3"/>
  <c r="Z7" i="3"/>
  <c r="Y7" i="3"/>
  <c r="X7" i="3"/>
  <c r="W7" i="3"/>
  <c r="S23" i="3" l="1"/>
  <c r="R23" i="3"/>
  <c r="Q23" i="3"/>
  <c r="P23" i="3"/>
  <c r="O23" i="3"/>
  <c r="N23" i="3"/>
  <c r="M23" i="3"/>
  <c r="S22" i="3"/>
  <c r="R22" i="3"/>
  <c r="Q22" i="3"/>
  <c r="P22" i="3"/>
  <c r="O22" i="3"/>
  <c r="N22" i="3"/>
  <c r="M22" i="3"/>
  <c r="S21" i="3"/>
  <c r="R21" i="3"/>
  <c r="Q21" i="3"/>
  <c r="P21" i="3"/>
  <c r="O21" i="3"/>
  <c r="N21" i="3"/>
  <c r="M21" i="3"/>
  <c r="S20" i="3"/>
  <c r="R20" i="3"/>
  <c r="Q20" i="3"/>
  <c r="P20" i="3"/>
  <c r="O20" i="3"/>
  <c r="N20" i="3"/>
  <c r="M20" i="3"/>
  <c r="S19" i="3"/>
  <c r="R19" i="3"/>
  <c r="Q19" i="3"/>
  <c r="P19" i="3"/>
  <c r="O19" i="3"/>
  <c r="N19" i="3"/>
  <c r="M19" i="3"/>
  <c r="S18" i="3"/>
  <c r="R18" i="3"/>
  <c r="Q18" i="3"/>
  <c r="P18" i="3"/>
  <c r="O18" i="3"/>
  <c r="N18" i="3"/>
  <c r="M18" i="3"/>
  <c r="S17" i="3"/>
  <c r="R17" i="3"/>
  <c r="Q17" i="3"/>
  <c r="P17" i="3"/>
  <c r="O17" i="3"/>
  <c r="N17" i="3"/>
  <c r="M17" i="3"/>
  <c r="S16" i="3"/>
  <c r="R16" i="3"/>
  <c r="Q16" i="3"/>
  <c r="P16" i="3"/>
  <c r="O16" i="3"/>
  <c r="N16" i="3"/>
  <c r="M16" i="3"/>
  <c r="S15" i="3"/>
  <c r="R15" i="3"/>
  <c r="Q15" i="3"/>
  <c r="P15" i="3"/>
  <c r="O15" i="3"/>
  <c r="N15" i="3"/>
  <c r="M15" i="3"/>
  <c r="S14" i="3"/>
  <c r="R14" i="3"/>
  <c r="Q14" i="3"/>
  <c r="P14" i="3"/>
  <c r="O14" i="3"/>
  <c r="N14" i="3"/>
  <c r="M14" i="3"/>
  <c r="S13" i="3"/>
  <c r="R13" i="3"/>
  <c r="Q13" i="3"/>
  <c r="P13" i="3"/>
  <c r="O13" i="3"/>
  <c r="N13" i="3"/>
  <c r="M13" i="3"/>
  <c r="S12" i="3"/>
  <c r="R12" i="3"/>
  <c r="Q12" i="3"/>
  <c r="P12" i="3"/>
  <c r="O12" i="3"/>
  <c r="N12" i="3"/>
  <c r="M12" i="3"/>
  <c r="S11" i="3"/>
  <c r="R11" i="3"/>
  <c r="Q11" i="3"/>
  <c r="P11" i="3"/>
  <c r="O11" i="3"/>
  <c r="N11" i="3"/>
  <c r="M11" i="3"/>
  <c r="S10" i="3"/>
  <c r="R10" i="3"/>
  <c r="Q10" i="3"/>
  <c r="P10" i="3"/>
  <c r="O10" i="3"/>
  <c r="N10" i="3"/>
  <c r="M10" i="3"/>
  <c r="S9" i="3"/>
  <c r="R9" i="3"/>
  <c r="Q9" i="3"/>
  <c r="P9" i="3"/>
  <c r="O9" i="3"/>
  <c r="N9" i="3"/>
  <c r="M9" i="3"/>
  <c r="S8" i="3"/>
  <c r="R8" i="3"/>
  <c r="Q8" i="3"/>
  <c r="P8" i="3"/>
  <c r="O8" i="3"/>
  <c r="N8" i="3"/>
  <c r="M8" i="3"/>
  <c r="S7" i="3"/>
  <c r="R7" i="3"/>
  <c r="Q7" i="3"/>
  <c r="P7" i="3"/>
  <c r="O7" i="3"/>
  <c r="N7" i="3"/>
  <c r="M7" i="3"/>
  <c r="I23" i="3" l="1"/>
  <c r="H23" i="3"/>
  <c r="G23" i="3"/>
  <c r="F23" i="3"/>
  <c r="E23" i="3"/>
  <c r="D23" i="3"/>
  <c r="C23" i="3"/>
  <c r="I22" i="3"/>
  <c r="H22" i="3"/>
  <c r="G22" i="3"/>
  <c r="F22" i="3"/>
  <c r="E22" i="3"/>
  <c r="D22" i="3"/>
  <c r="C22" i="3"/>
  <c r="I21" i="3"/>
  <c r="H21" i="3"/>
  <c r="G21" i="3"/>
  <c r="F21" i="3"/>
  <c r="E21" i="3"/>
  <c r="D21" i="3"/>
  <c r="C21" i="3"/>
  <c r="I20" i="3"/>
  <c r="H20" i="3"/>
  <c r="G20" i="3"/>
  <c r="F20" i="3"/>
  <c r="E20" i="3"/>
  <c r="D20" i="3"/>
  <c r="C20" i="3"/>
  <c r="I19" i="3"/>
  <c r="H19" i="3"/>
  <c r="G19" i="3"/>
  <c r="F19" i="3"/>
  <c r="E19" i="3"/>
  <c r="D19" i="3"/>
  <c r="C19" i="3"/>
  <c r="I18" i="3"/>
  <c r="H18" i="3"/>
  <c r="G18" i="3"/>
  <c r="F18" i="3"/>
  <c r="E18" i="3"/>
  <c r="D18" i="3"/>
  <c r="C18" i="3"/>
  <c r="I17" i="3"/>
  <c r="H17" i="3"/>
  <c r="G17" i="3"/>
  <c r="F17" i="3"/>
  <c r="E17" i="3"/>
  <c r="D17" i="3"/>
  <c r="C17" i="3"/>
  <c r="I16" i="3"/>
  <c r="H16" i="3"/>
  <c r="G16" i="3"/>
  <c r="F16" i="3"/>
  <c r="E16" i="3"/>
  <c r="D16" i="3"/>
  <c r="C16" i="3"/>
  <c r="I15" i="3"/>
  <c r="H15" i="3"/>
  <c r="G15" i="3"/>
  <c r="F15" i="3"/>
  <c r="E15" i="3"/>
  <c r="D15" i="3"/>
  <c r="C15" i="3"/>
  <c r="I14" i="3"/>
  <c r="H14" i="3"/>
  <c r="G14" i="3"/>
  <c r="F14" i="3"/>
  <c r="E14" i="3"/>
  <c r="D14" i="3"/>
  <c r="C14" i="3"/>
  <c r="I13" i="3"/>
  <c r="H13" i="3"/>
  <c r="G13" i="3"/>
  <c r="F13" i="3"/>
  <c r="E13" i="3"/>
  <c r="D13" i="3"/>
  <c r="C13" i="3"/>
  <c r="I12" i="3"/>
  <c r="H12" i="3"/>
  <c r="G12" i="3"/>
  <c r="F12" i="3"/>
  <c r="E12" i="3"/>
  <c r="D12" i="3"/>
  <c r="C12" i="3"/>
  <c r="I11" i="3"/>
  <c r="H11" i="3"/>
  <c r="G11" i="3"/>
  <c r="F11" i="3"/>
  <c r="E11" i="3"/>
  <c r="D11" i="3"/>
  <c r="C11" i="3"/>
  <c r="I10" i="3"/>
  <c r="H10" i="3"/>
  <c r="G10" i="3"/>
  <c r="F10" i="3"/>
  <c r="E10" i="3"/>
  <c r="D10" i="3"/>
  <c r="C10" i="3"/>
  <c r="I9" i="3"/>
  <c r="H9" i="3"/>
  <c r="G9" i="3"/>
  <c r="F9" i="3"/>
  <c r="E9" i="3"/>
  <c r="D9" i="3"/>
  <c r="C9" i="3"/>
  <c r="I8" i="3"/>
  <c r="H8" i="3"/>
  <c r="G8" i="3"/>
  <c r="F8" i="3"/>
  <c r="E8" i="3"/>
  <c r="D8" i="3"/>
  <c r="C8" i="3"/>
  <c r="I7" i="3"/>
  <c r="H7" i="3"/>
  <c r="G7" i="3"/>
  <c r="F7" i="3"/>
  <c r="E7" i="3"/>
  <c r="D7" i="3"/>
  <c r="C7" i="3"/>
  <c r="L61" i="1" l="1"/>
  <c r="L62" i="1" s="1"/>
  <c r="J61" i="1"/>
  <c r="J62" i="1" s="1"/>
  <c r="H61" i="1"/>
  <c r="H62" i="1" s="1"/>
  <c r="F61" i="1"/>
  <c r="F62" i="1" s="1"/>
  <c r="D61" i="1"/>
  <c r="D62" i="1" s="1"/>
  <c r="L60" i="1"/>
  <c r="J60" i="1"/>
  <c r="H60" i="1"/>
  <c r="F60" i="1"/>
  <c r="D60" i="1"/>
  <c r="D56" i="1"/>
  <c r="L55" i="1"/>
  <c r="L56" i="1" s="1"/>
  <c r="J55" i="1"/>
  <c r="J56" i="1" s="1"/>
  <c r="H55" i="1"/>
  <c r="H56" i="1" s="1"/>
  <c r="F55" i="1"/>
  <c r="F56" i="1" s="1"/>
  <c r="D55" i="1"/>
  <c r="L54" i="1"/>
  <c r="J54" i="1"/>
  <c r="H54" i="1"/>
  <c r="F54" i="1"/>
  <c r="D54" i="1"/>
  <c r="L49" i="1"/>
  <c r="L50" i="1" s="1"/>
  <c r="J49" i="1"/>
  <c r="J50" i="1" s="1"/>
  <c r="H49" i="1"/>
  <c r="H50" i="1" s="1"/>
  <c r="F49" i="1"/>
  <c r="F50" i="1" s="1"/>
  <c r="D49" i="1"/>
  <c r="D50" i="1" s="1"/>
  <c r="L48" i="1"/>
  <c r="J48" i="1"/>
  <c r="H48" i="1"/>
  <c r="F48" i="1"/>
  <c r="D48" i="1"/>
  <c r="L44" i="1"/>
  <c r="J44" i="1"/>
  <c r="H44" i="1"/>
  <c r="L43" i="1"/>
  <c r="J43" i="1"/>
  <c r="H43" i="1"/>
  <c r="F43" i="1"/>
  <c r="F44" i="1" s="1"/>
  <c r="D43" i="1"/>
  <c r="D44" i="1" s="1"/>
  <c r="L42" i="1"/>
  <c r="J42" i="1"/>
  <c r="H42" i="1"/>
  <c r="F42" i="1"/>
  <c r="D42" i="1"/>
  <c r="L37" i="1"/>
  <c r="L38" i="1" s="1"/>
  <c r="J37" i="1"/>
  <c r="J38" i="1" s="1"/>
  <c r="H37" i="1"/>
  <c r="H38" i="1" s="1"/>
  <c r="F37" i="1"/>
  <c r="F38" i="1" s="1"/>
  <c r="D37" i="1"/>
  <c r="D38" i="1" s="1"/>
  <c r="L36" i="1"/>
  <c r="J36" i="1"/>
  <c r="H36" i="1"/>
  <c r="F36" i="1"/>
  <c r="D36" i="1"/>
  <c r="L31" i="1"/>
  <c r="L32" i="1" s="1"/>
  <c r="J31" i="1"/>
  <c r="J32" i="1" s="1"/>
  <c r="H31" i="1"/>
  <c r="H32" i="1" s="1"/>
  <c r="F31" i="1"/>
  <c r="F32" i="1" s="1"/>
  <c r="D31" i="1"/>
  <c r="D32" i="1" s="1"/>
  <c r="L30" i="1"/>
  <c r="J30" i="1"/>
  <c r="H30" i="1"/>
  <c r="F30" i="1"/>
  <c r="D30" i="1"/>
  <c r="J26" i="1"/>
  <c r="H26" i="1"/>
  <c r="F26" i="1"/>
  <c r="D26" i="1"/>
  <c r="L25" i="1"/>
  <c r="L26" i="1" s="1"/>
  <c r="J25" i="1"/>
  <c r="H25" i="1"/>
  <c r="F25" i="1"/>
  <c r="D25" i="1"/>
  <c r="L24" i="1"/>
  <c r="J24" i="1"/>
  <c r="H24" i="1"/>
  <c r="F24" i="1"/>
  <c r="D24" i="1"/>
  <c r="L19" i="1"/>
  <c r="L20" i="1" s="1"/>
  <c r="J19" i="1"/>
  <c r="J20" i="1" s="1"/>
  <c r="H19" i="1"/>
  <c r="H20" i="1" s="1"/>
  <c r="F19" i="1"/>
  <c r="F20" i="1" s="1"/>
  <c r="D19" i="1"/>
  <c r="D20" i="1" s="1"/>
  <c r="L18" i="1"/>
  <c r="J18" i="1"/>
  <c r="H18" i="1"/>
  <c r="F18" i="1"/>
  <c r="D18" i="1"/>
  <c r="L13" i="1"/>
  <c r="L14" i="1" s="1"/>
  <c r="J13" i="1"/>
  <c r="J14" i="1" s="1"/>
  <c r="H13" i="1"/>
  <c r="H14" i="1" s="1"/>
  <c r="F13" i="1"/>
  <c r="F14" i="1" s="1"/>
  <c r="D13" i="1"/>
  <c r="D14" i="1" s="1"/>
  <c r="L12" i="1"/>
  <c r="J12" i="1"/>
  <c r="H12" i="1"/>
  <c r="F12" i="1"/>
  <c r="D12" i="1"/>
  <c r="D8" i="1"/>
  <c r="L7" i="1"/>
  <c r="L8" i="1" s="1"/>
  <c r="J7" i="1"/>
  <c r="J8" i="1" s="1"/>
  <c r="H7" i="1"/>
  <c r="H8" i="1" s="1"/>
  <c r="F7" i="1"/>
  <c r="F8" i="1" s="1"/>
  <c r="D7" i="1"/>
  <c r="L6" i="1"/>
  <c r="J6" i="1"/>
  <c r="H6" i="1"/>
  <c r="F6" i="1"/>
  <c r="D6" i="1"/>
</calcChain>
</file>

<file path=xl/sharedStrings.xml><?xml version="1.0" encoding="utf-8"?>
<sst xmlns="http://schemas.openxmlformats.org/spreadsheetml/2006/main" count="235" uniqueCount="28">
  <si>
    <t>p [bar]</t>
  </si>
  <si>
    <r>
      <rPr>
        <sz val="11"/>
        <color theme="1"/>
        <rFont val="Calibri"/>
        <family val="2"/>
        <charset val="238"/>
      </rPr>
      <t>α [</t>
    </r>
    <r>
      <rPr>
        <sz val="11"/>
        <color theme="1"/>
        <rFont val="Arial"/>
        <family val="2"/>
        <charset val="238"/>
      </rPr>
      <t>°]</t>
    </r>
  </si>
  <si>
    <t>AVG</t>
  </si>
  <si>
    <t>σ</t>
  </si>
  <si>
    <t>±</t>
  </si>
  <si>
    <t>d=40 mm</t>
  </si>
  <si>
    <t>d=50 mm</t>
  </si>
  <si>
    <t>d=60 mm</t>
  </si>
  <si>
    <t>d=70 mm</t>
  </si>
  <si>
    <t>d=80 mm</t>
  </si>
  <si>
    <r>
      <t>F</t>
    </r>
    <r>
      <rPr>
        <b/>
        <vertAlign val="subscript"/>
        <sz val="11"/>
        <color theme="1"/>
        <rFont val="Calibri"/>
        <family val="2"/>
        <charset val="238"/>
        <scheme val="minor"/>
      </rPr>
      <t>d</t>
    </r>
  </si>
  <si>
    <r>
      <t>M</t>
    </r>
    <r>
      <rPr>
        <b/>
        <vertAlign val="subscript"/>
        <sz val="11"/>
        <rFont val="Calibri"/>
        <family val="2"/>
        <charset val="238"/>
        <scheme val="minor"/>
      </rPr>
      <t>h</t>
    </r>
  </si>
  <si>
    <t>[N]</t>
  </si>
  <si>
    <t>[Nm]</t>
  </si>
  <si>
    <r>
      <t>e</t>
    </r>
    <r>
      <rPr>
        <vertAlign val="subscript"/>
        <sz val="11"/>
        <color theme="1"/>
        <rFont val="Calibri"/>
        <family val="2"/>
        <charset val="238"/>
        <scheme val="minor"/>
      </rPr>
      <t>T</t>
    </r>
  </si>
  <si>
    <t>[mm]</t>
  </si>
  <si>
    <t>d=30mm</t>
  </si>
  <si>
    <t>d=40mm</t>
  </si>
  <si>
    <t>d=50mm</t>
  </si>
  <si>
    <t>d=60mm</t>
  </si>
  <si>
    <r>
      <t>d=</t>
    </r>
    <r>
      <rPr>
        <sz val="11"/>
        <color theme="1"/>
        <rFont val="Calibri"/>
        <family val="2"/>
        <charset val="238"/>
      </rPr>
      <t>70mm</t>
    </r>
  </si>
  <si>
    <r>
      <t>d=8</t>
    </r>
    <r>
      <rPr>
        <sz val="11"/>
        <color theme="1"/>
        <rFont val="Calibri"/>
        <family val="2"/>
        <charset val="238"/>
      </rPr>
      <t>0mm</t>
    </r>
  </si>
  <si>
    <r>
      <t>d=9</t>
    </r>
    <r>
      <rPr>
        <sz val="11"/>
        <color theme="1"/>
        <rFont val="Calibri"/>
        <family val="2"/>
        <charset val="238"/>
      </rPr>
      <t>0mm</t>
    </r>
  </si>
  <si>
    <r>
      <t>F</t>
    </r>
    <r>
      <rPr>
        <vertAlign val="subscript"/>
        <sz val="11"/>
        <color theme="1"/>
        <rFont val="Calibri"/>
        <family val="2"/>
        <charset val="238"/>
        <scheme val="minor"/>
      </rPr>
      <t>RB</t>
    </r>
  </si>
  <si>
    <t>4 bar</t>
  </si>
  <si>
    <t>5 bar</t>
  </si>
  <si>
    <t>6 bar</t>
  </si>
  <si>
    <t>7 b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b/>
      <vertAlign val="subscript"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sz val="11"/>
      <name val="Calibri"/>
      <family val="2"/>
      <charset val="238"/>
      <scheme val="minor"/>
    </font>
    <font>
      <b/>
      <vertAlign val="subscript"/>
      <sz val="1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2" borderId="7" xfId="0" applyFont="1" applyFill="1" applyBorder="1" applyAlignment="1">
      <alignment horizontal="center"/>
    </xf>
    <xf numFmtId="2" fontId="0" fillId="0" borderId="8" xfId="0" applyNumberFormat="1" applyBorder="1"/>
    <xf numFmtId="0" fontId="5" fillId="2" borderId="9" xfId="0" applyFont="1" applyFill="1" applyBorder="1" applyAlignment="1">
      <alignment horizontal="center"/>
    </xf>
    <xf numFmtId="2" fontId="0" fillId="0" borderId="10" xfId="0" applyNumberFormat="1" applyBorder="1"/>
    <xf numFmtId="0" fontId="0" fillId="0" borderId="11" xfId="0" applyBorder="1" applyAlignment="1">
      <alignment horizontal="center" vertical="center"/>
    </xf>
    <xf numFmtId="0" fontId="5" fillId="2" borderId="12" xfId="0" applyFont="1" applyFill="1" applyBorder="1" applyAlignment="1">
      <alignment horizontal="center"/>
    </xf>
    <xf numFmtId="2" fontId="0" fillId="0" borderId="13" xfId="0" applyNumberFormat="1" applyBorder="1"/>
    <xf numFmtId="0" fontId="0" fillId="0" borderId="2" xfId="0" applyBorder="1" applyAlignment="1">
      <alignment horizontal="center" vertical="center"/>
    </xf>
    <xf numFmtId="0" fontId="1" fillId="2" borderId="14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5" fillId="2" borderId="16" xfId="0" applyFont="1" applyFill="1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0" fillId="0" borderId="2" xfId="0" applyBorder="1"/>
    <xf numFmtId="0" fontId="0" fillId="0" borderId="15" xfId="0" applyBorder="1"/>
    <xf numFmtId="0" fontId="1" fillId="3" borderId="19" xfId="0" applyFont="1" applyFill="1" applyBorder="1" applyAlignment="1">
      <alignment horizontal="center"/>
    </xf>
    <xf numFmtId="0" fontId="7" fillId="3" borderId="20" xfId="0" applyFont="1" applyFill="1" applyBorder="1" applyAlignment="1">
      <alignment horizontal="center"/>
    </xf>
    <xf numFmtId="0" fontId="8" fillId="4" borderId="8" xfId="0" applyFont="1" applyFill="1" applyBorder="1" applyAlignment="1">
      <alignment horizontal="center"/>
    </xf>
    <xf numFmtId="0" fontId="8" fillId="4" borderId="20" xfId="0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164" fontId="0" fillId="0" borderId="0" xfId="0" applyNumberFormat="1"/>
    <xf numFmtId="2" fontId="0" fillId="0" borderId="0" xfId="0" applyNumberForma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artosz/Documents/GRANTY/grant%20PFRON/REALIZACJA/ETAP3/BADANIE%20MOMENT%20HAMOWANIA/wynik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=6bar"/>
      <sheetName val="p=6bar "/>
    </sheetNames>
    <sheetDataSet>
      <sheetData sheetId="0">
        <row r="7">
          <cell r="B7">
            <v>0</v>
          </cell>
          <cell r="I7">
            <v>52.7</v>
          </cell>
          <cell r="L7">
            <v>50.289285714285697</v>
          </cell>
        </row>
        <row r="8">
          <cell r="B8">
            <v>1</v>
          </cell>
          <cell r="I8">
            <v>58.3</v>
          </cell>
          <cell r="L8">
            <v>50.289285714285697</v>
          </cell>
        </row>
        <row r="9">
          <cell r="B9">
            <v>2</v>
          </cell>
          <cell r="I9">
            <v>51.4</v>
          </cell>
          <cell r="L9">
            <v>50.289285714285697</v>
          </cell>
        </row>
        <row r="10">
          <cell r="B10">
            <v>3</v>
          </cell>
          <cell r="I10">
            <v>48.7</v>
          </cell>
          <cell r="L10">
            <v>50.289285714285697</v>
          </cell>
        </row>
        <row r="11">
          <cell r="B11">
            <v>4</v>
          </cell>
          <cell r="I11">
            <v>57.2</v>
          </cell>
          <cell r="L11">
            <v>50.289285714285697</v>
          </cell>
        </row>
        <row r="12">
          <cell r="B12">
            <v>5</v>
          </cell>
          <cell r="I12">
            <v>53.3</v>
          </cell>
          <cell r="L12">
            <v>50.289285714285697</v>
          </cell>
        </row>
        <row r="13">
          <cell r="B13">
            <v>6</v>
          </cell>
          <cell r="I13">
            <v>48.3</v>
          </cell>
          <cell r="L13">
            <v>50.289285714285697</v>
          </cell>
        </row>
        <row r="14">
          <cell r="B14">
            <v>7</v>
          </cell>
          <cell r="I14">
            <v>51.9</v>
          </cell>
          <cell r="L14">
            <v>50.289285714285697</v>
          </cell>
        </row>
        <row r="15">
          <cell r="B15">
            <v>8</v>
          </cell>
          <cell r="I15">
            <v>46.2</v>
          </cell>
          <cell r="L15">
            <v>50.289285714285697</v>
          </cell>
        </row>
        <row r="16">
          <cell r="B16">
            <v>9</v>
          </cell>
          <cell r="I16">
            <v>48</v>
          </cell>
          <cell r="L16">
            <v>50.289285714285697</v>
          </cell>
        </row>
        <row r="17">
          <cell r="B17">
            <v>10</v>
          </cell>
          <cell r="I17">
            <v>45.4</v>
          </cell>
          <cell r="L17">
            <v>50.289285714285697</v>
          </cell>
        </row>
        <row r="18">
          <cell r="B18">
            <v>11</v>
          </cell>
          <cell r="I18">
            <v>41.4</v>
          </cell>
          <cell r="L18">
            <v>50.289285714285697</v>
          </cell>
        </row>
        <row r="19">
          <cell r="B19">
            <v>12</v>
          </cell>
          <cell r="I19">
            <v>44.4</v>
          </cell>
          <cell r="L19">
            <v>50.289285714285697</v>
          </cell>
        </row>
        <row r="20">
          <cell r="B20">
            <v>13</v>
          </cell>
          <cell r="I20">
            <v>41.8</v>
          </cell>
          <cell r="L20">
            <v>50.289285714285697</v>
          </cell>
        </row>
        <row r="21">
          <cell r="B21">
            <v>14</v>
          </cell>
          <cell r="I21">
            <v>35</v>
          </cell>
          <cell r="L21">
            <v>50.289285714285697</v>
          </cell>
        </row>
        <row r="22">
          <cell r="B22">
            <v>15</v>
          </cell>
          <cell r="I22">
            <v>41.3</v>
          </cell>
          <cell r="L22">
            <v>50.289285714285697</v>
          </cell>
        </row>
        <row r="23">
          <cell r="B23">
            <v>16</v>
          </cell>
          <cell r="I23">
            <v>50.4</v>
          </cell>
          <cell r="L23">
            <v>50.289285714285697</v>
          </cell>
        </row>
        <row r="24">
          <cell r="B24">
            <v>17</v>
          </cell>
          <cell r="I24">
            <v>41.5</v>
          </cell>
          <cell r="L24">
            <v>50.289285714285697</v>
          </cell>
        </row>
        <row r="25">
          <cell r="B25">
            <v>18</v>
          </cell>
          <cell r="I25">
            <v>36.299999999999997</v>
          </cell>
          <cell r="L25">
            <v>50.289285714285697</v>
          </cell>
        </row>
        <row r="26">
          <cell r="B26">
            <v>19</v>
          </cell>
          <cell r="I26">
            <v>52</v>
          </cell>
          <cell r="L26">
            <v>50.289285714285697</v>
          </cell>
        </row>
        <row r="27">
          <cell r="B27">
            <v>20</v>
          </cell>
          <cell r="I27">
            <v>54.3</v>
          </cell>
          <cell r="L27">
            <v>50.289285714285697</v>
          </cell>
        </row>
        <row r="28">
          <cell r="B28">
            <v>21</v>
          </cell>
          <cell r="I28">
            <v>54.8</v>
          </cell>
          <cell r="L28">
            <v>50.289285714285697</v>
          </cell>
        </row>
        <row r="29">
          <cell r="B29">
            <v>22</v>
          </cell>
          <cell r="I29">
            <v>50.3</v>
          </cell>
          <cell r="L29">
            <v>50.289285714285697</v>
          </cell>
        </row>
        <row r="30">
          <cell r="B30">
            <v>23</v>
          </cell>
          <cell r="I30">
            <v>52.6</v>
          </cell>
          <cell r="L30">
            <v>50.289285714285697</v>
          </cell>
        </row>
        <row r="31">
          <cell r="B31">
            <v>24</v>
          </cell>
          <cell r="I31">
            <v>56.8</v>
          </cell>
          <cell r="L31">
            <v>50.289285714285697</v>
          </cell>
        </row>
        <row r="32">
          <cell r="B32">
            <v>25</v>
          </cell>
          <cell r="I32">
            <v>63.7</v>
          </cell>
          <cell r="L32">
            <v>50.289285714285697</v>
          </cell>
        </row>
        <row r="33">
          <cell r="B33">
            <v>26</v>
          </cell>
          <cell r="I33">
            <v>64.099999999999994</v>
          </cell>
          <cell r="L33">
            <v>50.289285714285697</v>
          </cell>
        </row>
        <row r="34">
          <cell r="B34">
            <v>27</v>
          </cell>
          <cell r="I34">
            <v>66</v>
          </cell>
          <cell r="L34">
            <v>50.289285714285697</v>
          </cell>
        </row>
      </sheetData>
      <sheetData sheetId="1">
        <row r="4">
          <cell r="C4">
            <v>20</v>
          </cell>
        </row>
        <row r="5">
          <cell r="C5">
            <v>22.5</v>
          </cell>
        </row>
        <row r="6">
          <cell r="C6">
            <v>18</v>
          </cell>
        </row>
        <row r="7">
          <cell r="C7">
            <v>16.5</v>
          </cell>
        </row>
        <row r="8">
          <cell r="C8">
            <v>22.5</v>
          </cell>
        </row>
        <row r="9">
          <cell r="C9">
            <v>20.5</v>
          </cell>
        </row>
        <row r="10">
          <cell r="C10">
            <v>16</v>
          </cell>
        </row>
        <row r="11">
          <cell r="C11">
            <v>16</v>
          </cell>
        </row>
        <row r="12">
          <cell r="C12">
            <v>13.5</v>
          </cell>
        </row>
        <row r="13">
          <cell r="C13">
            <v>16.5</v>
          </cell>
        </row>
        <row r="14">
          <cell r="C14">
            <v>10.5</v>
          </cell>
        </row>
        <row r="15">
          <cell r="C15">
            <v>10</v>
          </cell>
        </row>
        <row r="16">
          <cell r="C16">
            <v>13</v>
          </cell>
        </row>
        <row r="17">
          <cell r="C17">
            <v>8</v>
          </cell>
        </row>
        <row r="18">
          <cell r="C18">
            <v>2</v>
          </cell>
        </row>
        <row r="19">
          <cell r="C19">
            <v>11</v>
          </cell>
        </row>
        <row r="20">
          <cell r="C20">
            <v>16</v>
          </cell>
        </row>
        <row r="21">
          <cell r="C21">
            <v>9.5</v>
          </cell>
        </row>
        <row r="22">
          <cell r="C22">
            <v>7</v>
          </cell>
        </row>
        <row r="23">
          <cell r="C23">
            <v>17.5</v>
          </cell>
        </row>
        <row r="24">
          <cell r="C24">
            <v>20.5</v>
          </cell>
        </row>
        <row r="25">
          <cell r="C25">
            <v>22</v>
          </cell>
        </row>
        <row r="26">
          <cell r="C26">
            <v>16</v>
          </cell>
        </row>
        <row r="27">
          <cell r="C27">
            <v>25</v>
          </cell>
        </row>
        <row r="28">
          <cell r="C28">
            <v>25</v>
          </cell>
        </row>
        <row r="29">
          <cell r="C29">
            <v>28.5</v>
          </cell>
        </row>
        <row r="30">
          <cell r="C30">
            <v>28</v>
          </cell>
        </row>
        <row r="31">
          <cell r="C31">
            <v>30</v>
          </cell>
        </row>
      </sheetData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E0A9E-2131-4A19-8871-259D278E1DB2}">
  <dimension ref="A1:L62"/>
  <sheetViews>
    <sheetView workbookViewId="0">
      <selection activeCell="O11" sqref="O11"/>
    </sheetView>
  </sheetViews>
  <sheetFormatPr defaultRowHeight="15" x14ac:dyDescent="0.25"/>
  <sheetData>
    <row r="1" spans="1:12" ht="15.75" x14ac:dyDescent="0.25">
      <c r="A1" s="1"/>
      <c r="B1" s="1"/>
      <c r="C1" s="2" t="s">
        <v>0</v>
      </c>
      <c r="D1" s="2"/>
      <c r="E1" s="2"/>
      <c r="F1" s="2"/>
      <c r="G1" s="2"/>
      <c r="H1" s="2"/>
      <c r="I1" s="2"/>
      <c r="J1" s="2"/>
      <c r="K1" s="2"/>
      <c r="L1" s="2"/>
    </row>
    <row r="2" spans="1:12" x14ac:dyDescent="0.25">
      <c r="A2" s="1"/>
      <c r="B2" s="1"/>
      <c r="C2" s="3">
        <v>3</v>
      </c>
      <c r="D2" s="3"/>
      <c r="E2" s="3">
        <v>4</v>
      </c>
      <c r="F2" s="3"/>
      <c r="G2" s="3">
        <v>5</v>
      </c>
      <c r="H2" s="3"/>
      <c r="I2" s="3">
        <v>6</v>
      </c>
      <c r="J2" s="3"/>
      <c r="K2" s="3">
        <v>7</v>
      </c>
      <c r="L2" s="3"/>
    </row>
    <row r="3" spans="1:12" x14ac:dyDescent="0.25">
      <c r="A3" s="4" t="s">
        <v>1</v>
      </c>
      <c r="B3" s="5">
        <v>1</v>
      </c>
      <c r="C3">
        <v>8.5</v>
      </c>
      <c r="D3">
        <v>9</v>
      </c>
      <c r="E3">
        <v>11.5</v>
      </c>
      <c r="F3">
        <v>11</v>
      </c>
      <c r="G3">
        <v>11.5</v>
      </c>
      <c r="H3">
        <v>11</v>
      </c>
      <c r="I3">
        <v>12.5</v>
      </c>
      <c r="J3">
        <v>11</v>
      </c>
      <c r="K3">
        <v>11.5</v>
      </c>
      <c r="L3">
        <v>11</v>
      </c>
    </row>
    <row r="4" spans="1:12" x14ac:dyDescent="0.25">
      <c r="A4" s="4"/>
      <c r="B4" s="6"/>
      <c r="C4">
        <v>9.5</v>
      </c>
      <c r="D4">
        <v>9</v>
      </c>
      <c r="E4">
        <v>10.5</v>
      </c>
      <c r="F4">
        <v>10.5</v>
      </c>
      <c r="G4">
        <v>10.5</v>
      </c>
      <c r="H4">
        <v>10.5</v>
      </c>
      <c r="I4">
        <v>11.5</v>
      </c>
      <c r="J4">
        <v>11</v>
      </c>
      <c r="K4">
        <v>10.5</v>
      </c>
      <c r="L4">
        <v>11</v>
      </c>
    </row>
    <row r="5" spans="1:12" ht="15.75" thickBot="1" x14ac:dyDescent="0.3">
      <c r="A5" s="4"/>
      <c r="B5" s="6"/>
      <c r="C5">
        <v>9.5</v>
      </c>
      <c r="D5">
        <v>9</v>
      </c>
      <c r="E5">
        <v>9.5</v>
      </c>
      <c r="F5">
        <v>10.5</v>
      </c>
      <c r="G5">
        <v>10.5</v>
      </c>
      <c r="H5">
        <v>10</v>
      </c>
      <c r="I5">
        <v>10.5</v>
      </c>
      <c r="J5">
        <v>10.5</v>
      </c>
      <c r="K5">
        <v>11.5</v>
      </c>
      <c r="L5">
        <v>12</v>
      </c>
    </row>
    <row r="6" spans="1:12" x14ac:dyDescent="0.25">
      <c r="A6" s="4"/>
      <c r="B6" s="7"/>
      <c r="C6" s="8" t="s">
        <v>2</v>
      </c>
      <c r="D6" s="9">
        <f>AVERAGE(C3:D5)</f>
        <v>9.0833333333333339</v>
      </c>
      <c r="E6" s="8" t="s">
        <v>2</v>
      </c>
      <c r="F6" s="9">
        <f>AVERAGE(E3:F5)</f>
        <v>10.583333333333334</v>
      </c>
      <c r="G6" s="8" t="s">
        <v>2</v>
      </c>
      <c r="H6" s="9">
        <f>AVERAGE(G3:H5)</f>
        <v>10.666666666666666</v>
      </c>
      <c r="I6" s="8" t="s">
        <v>2</v>
      </c>
      <c r="J6" s="9">
        <f>AVERAGE(I3:J5)</f>
        <v>11.166666666666666</v>
      </c>
      <c r="K6" s="8" t="s">
        <v>2</v>
      </c>
      <c r="L6" s="9">
        <f>AVERAGE(K3:L5)</f>
        <v>11.25</v>
      </c>
    </row>
    <row r="7" spans="1:12" x14ac:dyDescent="0.25">
      <c r="A7" s="4"/>
      <c r="B7" s="7"/>
      <c r="C7" s="10" t="s">
        <v>3</v>
      </c>
      <c r="D7" s="11">
        <f>STDEV(C3:D5)</f>
        <v>0.3763863263545405</v>
      </c>
      <c r="E7" s="10" t="s">
        <v>3</v>
      </c>
      <c r="F7" s="11">
        <f>STDEV(E3:F5)</f>
        <v>0.66458006791256297</v>
      </c>
      <c r="G7" s="10" t="s">
        <v>3</v>
      </c>
      <c r="H7" s="11">
        <f>STDEV(G3:H5)</f>
        <v>0.5163977794943222</v>
      </c>
      <c r="I7" s="10" t="s">
        <v>3</v>
      </c>
      <c r="J7" s="11">
        <f>STDEV(I3:J5)</f>
        <v>0.75277265270908111</v>
      </c>
      <c r="K7" s="10" t="s">
        <v>3</v>
      </c>
      <c r="L7" s="11">
        <f>STDEV(K3:L5)</f>
        <v>0.52440442408507582</v>
      </c>
    </row>
    <row r="8" spans="1:12" ht="15.75" thickBot="1" x14ac:dyDescent="0.3">
      <c r="A8" s="4"/>
      <c r="B8" s="12"/>
      <c r="C8" s="13" t="s">
        <v>4</v>
      </c>
      <c r="D8" s="14">
        <f>_xlfn.CONFIDENCE.T(0.05,D7,6)</f>
        <v>0.39499322524597608</v>
      </c>
      <c r="E8" s="13" t="s">
        <v>4</v>
      </c>
      <c r="F8" s="14">
        <f>_xlfn.CONFIDENCE.T(0.05,F7,6)</f>
        <v>0.6974340088319374</v>
      </c>
      <c r="G8" s="13" t="s">
        <v>4</v>
      </c>
      <c r="H8" s="14">
        <f>_xlfn.CONFIDENCE.T(0.05,H7,6)</f>
        <v>0.5419262341644896</v>
      </c>
      <c r="I8" s="13" t="s">
        <v>4</v>
      </c>
      <c r="J8" s="14">
        <f>_xlfn.CONFIDENCE.T(0.05,J7,6)</f>
        <v>0.78998645049195226</v>
      </c>
      <c r="K8" s="13" t="s">
        <v>4</v>
      </c>
      <c r="L8" s="14">
        <f>_xlfn.CONFIDENCE.T(0.05,L7,6)</f>
        <v>0.55032869235400683</v>
      </c>
    </row>
    <row r="9" spans="1:12" x14ac:dyDescent="0.25">
      <c r="A9" s="4"/>
      <c r="B9" s="15">
        <v>2</v>
      </c>
      <c r="C9">
        <v>19</v>
      </c>
      <c r="D9">
        <v>18</v>
      </c>
      <c r="E9">
        <v>20.5</v>
      </c>
      <c r="F9">
        <v>18.5</v>
      </c>
      <c r="G9">
        <v>20.5</v>
      </c>
      <c r="H9">
        <v>19.5</v>
      </c>
      <c r="I9">
        <v>20.5</v>
      </c>
      <c r="J9">
        <v>20</v>
      </c>
      <c r="K9">
        <v>22</v>
      </c>
      <c r="L9">
        <v>21.5</v>
      </c>
    </row>
    <row r="10" spans="1:12" x14ac:dyDescent="0.25">
      <c r="A10" s="4"/>
      <c r="B10" s="15"/>
      <c r="C10">
        <v>18.5</v>
      </c>
      <c r="D10">
        <v>19</v>
      </c>
      <c r="E10">
        <v>19</v>
      </c>
      <c r="F10">
        <v>19</v>
      </c>
      <c r="G10">
        <v>19.5</v>
      </c>
      <c r="H10">
        <v>20</v>
      </c>
      <c r="I10">
        <v>19.5</v>
      </c>
      <c r="J10">
        <v>19.5</v>
      </c>
      <c r="K10">
        <v>20.5</v>
      </c>
      <c r="L10">
        <v>21</v>
      </c>
    </row>
    <row r="11" spans="1:12" ht="15.75" thickBot="1" x14ac:dyDescent="0.3">
      <c r="A11" s="4"/>
      <c r="B11" s="15"/>
      <c r="C11">
        <v>18.5</v>
      </c>
      <c r="D11">
        <v>19</v>
      </c>
      <c r="E11">
        <v>18.5</v>
      </c>
      <c r="F11">
        <v>18.5</v>
      </c>
      <c r="G11">
        <v>19.5</v>
      </c>
      <c r="H11">
        <v>19.5</v>
      </c>
      <c r="I11">
        <v>20</v>
      </c>
      <c r="J11">
        <v>19.5</v>
      </c>
      <c r="K11">
        <v>20.5</v>
      </c>
      <c r="L11">
        <v>20.5</v>
      </c>
    </row>
    <row r="12" spans="1:12" x14ac:dyDescent="0.25">
      <c r="A12" s="4"/>
      <c r="B12" s="15"/>
      <c r="C12" s="16" t="s">
        <v>2</v>
      </c>
      <c r="D12" s="9">
        <f>AVERAGE(C9:D11)</f>
        <v>18.666666666666668</v>
      </c>
      <c r="E12" s="8" t="s">
        <v>2</v>
      </c>
      <c r="F12" s="9">
        <f>AVERAGE(E9:F11)</f>
        <v>19</v>
      </c>
      <c r="G12" s="8" t="s">
        <v>2</v>
      </c>
      <c r="H12" s="9">
        <f>AVERAGE(G9:H11)</f>
        <v>19.75</v>
      </c>
      <c r="I12" s="8" t="s">
        <v>2</v>
      </c>
      <c r="J12" s="9">
        <f>AVERAGE(I9:J11)</f>
        <v>19.833333333333332</v>
      </c>
      <c r="K12" s="8" t="s">
        <v>2</v>
      </c>
      <c r="L12" s="9">
        <f>AVERAGE(K9:L11)</f>
        <v>21</v>
      </c>
    </row>
    <row r="13" spans="1:12" x14ac:dyDescent="0.25">
      <c r="A13" s="4"/>
      <c r="B13" s="15"/>
      <c r="C13" s="17" t="s">
        <v>3</v>
      </c>
      <c r="D13" s="11">
        <f>STDEV(C9:D11)</f>
        <v>0.40824829046386302</v>
      </c>
      <c r="E13" s="10" t="s">
        <v>3</v>
      </c>
      <c r="F13" s="11">
        <f>STDEV(E9:F11)</f>
        <v>0.7745966692414834</v>
      </c>
      <c r="G13" s="10" t="s">
        <v>3</v>
      </c>
      <c r="H13" s="11">
        <f>STDEV(G9:H11)</f>
        <v>0.41833001326703778</v>
      </c>
      <c r="I13" s="10" t="s">
        <v>3</v>
      </c>
      <c r="J13" s="11">
        <f>STDEV(I9:J11)</f>
        <v>0.40824829046386302</v>
      </c>
      <c r="K13" s="10" t="s">
        <v>3</v>
      </c>
      <c r="L13" s="11">
        <f>STDEV(K9:L11)</f>
        <v>0.63245553203367588</v>
      </c>
    </row>
    <row r="14" spans="1:12" ht="15.75" thickBot="1" x14ac:dyDescent="0.3">
      <c r="A14" s="4"/>
      <c r="B14" s="15"/>
      <c r="C14" s="18" t="s">
        <v>4</v>
      </c>
      <c r="D14" s="14">
        <f>_xlfn.CONFIDENCE.T(0.05,D13,6)</f>
        <v>0.42843030593938591</v>
      </c>
      <c r="E14" s="13" t="s">
        <v>4</v>
      </c>
      <c r="F14" s="14">
        <f>_xlfn.CONFIDENCE.T(0.05,F13,6)</f>
        <v>0.81288935124673456</v>
      </c>
      <c r="G14" s="13" t="s">
        <v>4</v>
      </c>
      <c r="H14" s="14">
        <f>_xlfn.CONFIDENCE.T(0.05,H13,6)</f>
        <v>0.43901042516058952</v>
      </c>
      <c r="I14" s="13" t="s">
        <v>4</v>
      </c>
      <c r="J14" s="14">
        <f>_xlfn.CONFIDENCE.T(0.05,J13,6)</f>
        <v>0.42843030593938591</v>
      </c>
      <c r="K14" s="13" t="s">
        <v>4</v>
      </c>
      <c r="L14" s="14">
        <f>_xlfn.CONFIDENCE.T(0.05,L13,6)</f>
        <v>0.66372137596551606</v>
      </c>
    </row>
    <row r="15" spans="1:12" x14ac:dyDescent="0.25">
      <c r="A15" s="4"/>
      <c r="B15" s="15">
        <v>3</v>
      </c>
      <c r="C15">
        <v>29.5</v>
      </c>
      <c r="D15">
        <v>30</v>
      </c>
      <c r="E15">
        <v>30</v>
      </c>
      <c r="F15">
        <v>30</v>
      </c>
      <c r="G15">
        <v>29.5</v>
      </c>
      <c r="H15">
        <v>31</v>
      </c>
      <c r="I15">
        <v>30.5</v>
      </c>
      <c r="J15">
        <v>31</v>
      </c>
      <c r="K15">
        <v>31.5</v>
      </c>
      <c r="L15">
        <v>31</v>
      </c>
    </row>
    <row r="16" spans="1:12" x14ac:dyDescent="0.25">
      <c r="A16" s="4"/>
      <c r="B16" s="15"/>
      <c r="C16">
        <v>29.5</v>
      </c>
      <c r="D16">
        <v>30</v>
      </c>
      <c r="E16">
        <v>29.5</v>
      </c>
      <c r="F16">
        <v>30</v>
      </c>
      <c r="G16">
        <v>30</v>
      </c>
      <c r="H16">
        <v>30.5</v>
      </c>
      <c r="I16">
        <v>31</v>
      </c>
      <c r="J16">
        <v>30.5</v>
      </c>
      <c r="K16">
        <v>30.5</v>
      </c>
      <c r="L16">
        <v>30.5</v>
      </c>
    </row>
    <row r="17" spans="1:12" ht="15.75" thickBot="1" x14ac:dyDescent="0.3">
      <c r="A17" s="4"/>
      <c r="B17" s="15"/>
      <c r="C17">
        <v>29.5</v>
      </c>
      <c r="D17">
        <v>29</v>
      </c>
      <c r="E17">
        <v>30.5</v>
      </c>
      <c r="F17">
        <v>30</v>
      </c>
      <c r="G17">
        <v>31</v>
      </c>
      <c r="H17">
        <v>30.5</v>
      </c>
      <c r="I17">
        <v>31</v>
      </c>
      <c r="J17">
        <v>31.5</v>
      </c>
      <c r="K17">
        <v>31</v>
      </c>
      <c r="L17">
        <v>31</v>
      </c>
    </row>
    <row r="18" spans="1:12" x14ac:dyDescent="0.25">
      <c r="A18" s="4"/>
      <c r="B18" s="15"/>
      <c r="C18" s="16" t="s">
        <v>2</v>
      </c>
      <c r="D18" s="9">
        <f>AVERAGE(C15:D17)</f>
        <v>29.583333333333332</v>
      </c>
      <c r="E18" s="8" t="s">
        <v>2</v>
      </c>
      <c r="F18" s="9">
        <f>AVERAGE(E15:F17)</f>
        <v>30</v>
      </c>
      <c r="G18" s="8" t="s">
        <v>2</v>
      </c>
      <c r="H18" s="9">
        <f>AVERAGE(G15:H17)</f>
        <v>30.416666666666668</v>
      </c>
      <c r="I18" s="8" t="s">
        <v>2</v>
      </c>
      <c r="J18" s="9">
        <f>AVERAGE(I15:J17)</f>
        <v>30.916666666666668</v>
      </c>
      <c r="K18" s="8" t="s">
        <v>2</v>
      </c>
      <c r="L18" s="9">
        <f>AVERAGE(K15:L17)</f>
        <v>30.916666666666668</v>
      </c>
    </row>
    <row r="19" spans="1:12" x14ac:dyDescent="0.25">
      <c r="A19" s="4"/>
      <c r="B19" s="15"/>
      <c r="C19" s="17" t="s">
        <v>3</v>
      </c>
      <c r="D19" s="11">
        <f>STDEV(C15:D17)</f>
        <v>0.3763863263545405</v>
      </c>
      <c r="E19" s="10" t="s">
        <v>3</v>
      </c>
      <c r="F19" s="11">
        <f>STDEV(E15:F17)</f>
        <v>0.31622776601683794</v>
      </c>
      <c r="G19" s="10" t="s">
        <v>3</v>
      </c>
      <c r="H19" s="11">
        <f>STDEV(G15:H17)</f>
        <v>0.58452259722500599</v>
      </c>
      <c r="I19" s="10" t="s">
        <v>3</v>
      </c>
      <c r="J19" s="11">
        <f>STDEV(I15:J17)</f>
        <v>0.3763863263545405</v>
      </c>
      <c r="K19" s="10" t="s">
        <v>3</v>
      </c>
      <c r="L19" s="11">
        <f>STDEV(K15:L17)</f>
        <v>0.3763863263545405</v>
      </c>
    </row>
    <row r="20" spans="1:12" ht="15.75" thickBot="1" x14ac:dyDescent="0.3">
      <c r="A20" s="4"/>
      <c r="B20" s="15"/>
      <c r="C20" s="18" t="s">
        <v>4</v>
      </c>
      <c r="D20" s="14">
        <f>_xlfn.CONFIDENCE.T(0.05,D19,6)</f>
        <v>0.39499322524597608</v>
      </c>
      <c r="E20" s="13" t="s">
        <v>4</v>
      </c>
      <c r="F20" s="14">
        <f>_xlfn.CONFIDENCE.T(0.05,F19,6)</f>
        <v>0.33186068798275803</v>
      </c>
      <c r="G20" s="13" t="s">
        <v>4</v>
      </c>
      <c r="H20" s="14">
        <f>_xlfn.CONFIDENCE.T(0.05,H19,6)</f>
        <v>0.61341884585248696</v>
      </c>
      <c r="I20" s="13" t="s">
        <v>4</v>
      </c>
      <c r="J20" s="14">
        <f>_xlfn.CONFIDENCE.T(0.05,J19,6)</f>
        <v>0.39499322524597608</v>
      </c>
      <c r="K20" s="13" t="s">
        <v>4</v>
      </c>
      <c r="L20" s="14">
        <f>_xlfn.CONFIDENCE.T(0.05,L19,6)</f>
        <v>0.39499322524597608</v>
      </c>
    </row>
    <row r="21" spans="1:12" x14ac:dyDescent="0.25">
      <c r="A21" s="4"/>
      <c r="B21" s="15">
        <v>4</v>
      </c>
      <c r="C21">
        <v>41</v>
      </c>
      <c r="D21">
        <v>39.5</v>
      </c>
      <c r="E21">
        <v>41</v>
      </c>
      <c r="F21">
        <v>40.5</v>
      </c>
      <c r="G21">
        <v>42</v>
      </c>
      <c r="H21">
        <v>41.5</v>
      </c>
      <c r="I21">
        <v>41.5</v>
      </c>
      <c r="J21">
        <v>41.5</v>
      </c>
      <c r="K21">
        <v>41</v>
      </c>
      <c r="L21">
        <v>41.5</v>
      </c>
    </row>
    <row r="22" spans="1:12" x14ac:dyDescent="0.25">
      <c r="A22" s="4"/>
      <c r="B22" s="15"/>
      <c r="C22">
        <v>39</v>
      </c>
      <c r="D22">
        <v>39</v>
      </c>
      <c r="E22">
        <v>41</v>
      </c>
      <c r="F22">
        <v>39</v>
      </c>
      <c r="G22">
        <v>41.5</v>
      </c>
      <c r="H22">
        <v>42</v>
      </c>
      <c r="I22">
        <v>42</v>
      </c>
      <c r="J22">
        <v>42</v>
      </c>
      <c r="K22">
        <v>42.5</v>
      </c>
      <c r="L22">
        <v>42</v>
      </c>
    </row>
    <row r="23" spans="1:12" ht="15.75" thickBot="1" x14ac:dyDescent="0.3">
      <c r="A23" s="4"/>
      <c r="B23" s="15"/>
      <c r="C23">
        <v>38.5</v>
      </c>
      <c r="D23">
        <v>38</v>
      </c>
      <c r="E23">
        <v>39.5</v>
      </c>
      <c r="F23">
        <v>39</v>
      </c>
      <c r="G23">
        <v>41.5</v>
      </c>
      <c r="H23">
        <v>41.5</v>
      </c>
      <c r="I23">
        <v>42.5</v>
      </c>
      <c r="J23">
        <v>42</v>
      </c>
      <c r="K23">
        <v>43</v>
      </c>
      <c r="L23">
        <v>43</v>
      </c>
    </row>
    <row r="24" spans="1:12" x14ac:dyDescent="0.25">
      <c r="A24" s="4"/>
      <c r="B24" s="15"/>
      <c r="C24" s="16" t="s">
        <v>2</v>
      </c>
      <c r="D24" s="9">
        <f>AVERAGE(C21:D23)</f>
        <v>39.166666666666664</v>
      </c>
      <c r="E24" s="8" t="s">
        <v>2</v>
      </c>
      <c r="F24" s="9">
        <f>AVERAGE(E21:F23)</f>
        <v>40</v>
      </c>
      <c r="G24" s="8" t="s">
        <v>2</v>
      </c>
      <c r="H24" s="9">
        <f>AVERAGE(G21:H23)</f>
        <v>41.666666666666664</v>
      </c>
      <c r="I24" s="8" t="s">
        <v>2</v>
      </c>
      <c r="J24" s="9">
        <f>AVERAGE(I21:J23)</f>
        <v>41.916666666666664</v>
      </c>
      <c r="K24" s="8" t="s">
        <v>2</v>
      </c>
      <c r="L24" s="9">
        <f>AVERAGE(K21:L23)</f>
        <v>42.166666666666664</v>
      </c>
    </row>
    <row r="25" spans="1:12" x14ac:dyDescent="0.25">
      <c r="A25" s="4"/>
      <c r="B25" s="15"/>
      <c r="C25" s="17" t="s">
        <v>3</v>
      </c>
      <c r="D25" s="11">
        <f>STDEV(C21:D23)</f>
        <v>1.0327955589886444</v>
      </c>
      <c r="E25" s="10" t="s">
        <v>3</v>
      </c>
      <c r="F25" s="11">
        <f>STDEV(E21:F23)</f>
        <v>0.94868329805051377</v>
      </c>
      <c r="G25" s="10" t="s">
        <v>3</v>
      </c>
      <c r="H25" s="11">
        <f>STDEV(G21:H23)</f>
        <v>0.25819888974716115</v>
      </c>
      <c r="I25" s="10" t="s">
        <v>3</v>
      </c>
      <c r="J25" s="11">
        <f>STDEV(I21:J23)</f>
        <v>0.37638632635454056</v>
      </c>
      <c r="K25" s="10" t="s">
        <v>3</v>
      </c>
      <c r="L25" s="11">
        <f>STDEV(K21:L23)</f>
        <v>0.81649658092772603</v>
      </c>
    </row>
    <row r="26" spans="1:12" ht="15.75" thickBot="1" x14ac:dyDescent="0.3">
      <c r="A26" s="4"/>
      <c r="B26" s="15"/>
      <c r="C26" s="18" t="s">
        <v>4</v>
      </c>
      <c r="D26" s="14">
        <f>_xlfn.CONFIDENCE.T(0.05,D25,6)</f>
        <v>1.0838524683289792</v>
      </c>
      <c r="E26" s="13" t="s">
        <v>4</v>
      </c>
      <c r="F26" s="14">
        <f>_xlfn.CONFIDENCE.T(0.05,F25,6)</f>
        <v>0.99558206394827398</v>
      </c>
      <c r="G26" s="13" t="s">
        <v>4</v>
      </c>
      <c r="H26" s="14">
        <f>_xlfn.CONFIDENCE.T(0.05,H25,6)</f>
        <v>0.27096311708224485</v>
      </c>
      <c r="I26" s="13" t="s">
        <v>4</v>
      </c>
      <c r="J26" s="14">
        <f>_xlfn.CONFIDENCE.T(0.05,J25,6)</f>
        <v>0.39499322524597613</v>
      </c>
      <c r="K26" s="13" t="s">
        <v>4</v>
      </c>
      <c r="L26" s="14">
        <f>_xlfn.CONFIDENCE.T(0.05,L25,6)</f>
        <v>0.85686061187877183</v>
      </c>
    </row>
    <row r="27" spans="1:12" x14ac:dyDescent="0.25">
      <c r="A27" s="4"/>
      <c r="B27" s="15">
        <v>5</v>
      </c>
      <c r="C27" s="19">
        <v>49.5</v>
      </c>
      <c r="D27" s="20">
        <v>49.5</v>
      </c>
      <c r="E27" s="21">
        <v>50</v>
      </c>
      <c r="F27" s="21">
        <v>50.5</v>
      </c>
      <c r="G27" s="21">
        <v>50</v>
      </c>
      <c r="H27" s="21">
        <v>50</v>
      </c>
      <c r="I27" s="21">
        <v>51</v>
      </c>
      <c r="J27" s="21">
        <v>52.5</v>
      </c>
      <c r="K27" s="21">
        <v>52</v>
      </c>
      <c r="L27" s="21">
        <v>52.5</v>
      </c>
    </row>
    <row r="28" spans="1:12" x14ac:dyDescent="0.25">
      <c r="A28" s="4"/>
      <c r="B28" s="15"/>
      <c r="C28" s="22">
        <v>50</v>
      </c>
      <c r="D28" s="21">
        <v>50.5</v>
      </c>
      <c r="E28" s="21">
        <v>49.5</v>
      </c>
      <c r="F28" s="21">
        <v>50</v>
      </c>
      <c r="G28" s="21">
        <v>50.5</v>
      </c>
      <c r="H28" s="21">
        <v>51</v>
      </c>
      <c r="I28" s="21">
        <v>52</v>
      </c>
      <c r="J28" s="21">
        <v>51.5</v>
      </c>
      <c r="K28" s="21">
        <v>53.5</v>
      </c>
      <c r="L28" s="21">
        <v>52.5</v>
      </c>
    </row>
    <row r="29" spans="1:12" ht="15.75" thickBot="1" x14ac:dyDescent="0.3">
      <c r="A29" s="4"/>
      <c r="B29" s="15"/>
      <c r="C29" s="22">
        <v>49</v>
      </c>
      <c r="D29" s="21">
        <v>48.5</v>
      </c>
      <c r="E29" s="21">
        <v>50.5</v>
      </c>
      <c r="F29" s="21">
        <v>49.5</v>
      </c>
      <c r="G29" s="21">
        <v>50.5</v>
      </c>
      <c r="H29" s="21">
        <v>52.5</v>
      </c>
      <c r="I29" s="21">
        <v>51</v>
      </c>
      <c r="J29" s="21">
        <v>52.5</v>
      </c>
      <c r="K29" s="21">
        <v>51</v>
      </c>
      <c r="L29" s="21">
        <v>53</v>
      </c>
    </row>
    <row r="30" spans="1:12" x14ac:dyDescent="0.25">
      <c r="A30" s="4"/>
      <c r="B30" s="15"/>
      <c r="C30" s="16" t="s">
        <v>2</v>
      </c>
      <c r="D30" s="9">
        <f>AVERAGE(C27:D29)</f>
        <v>49.5</v>
      </c>
      <c r="E30" s="8" t="s">
        <v>2</v>
      </c>
      <c r="F30" s="9">
        <f>AVERAGE(E27:F29)</f>
        <v>50</v>
      </c>
      <c r="G30" s="8" t="s">
        <v>2</v>
      </c>
      <c r="H30" s="9">
        <f>AVERAGE(G27:H29)</f>
        <v>50.75</v>
      </c>
      <c r="I30" s="8" t="s">
        <v>2</v>
      </c>
      <c r="J30" s="9">
        <f>AVERAGE(I27:J29)</f>
        <v>51.75</v>
      </c>
      <c r="K30" s="8" t="s">
        <v>2</v>
      </c>
      <c r="L30" s="9">
        <f>AVERAGE(K27:L29)</f>
        <v>52.416666666666664</v>
      </c>
    </row>
    <row r="31" spans="1:12" x14ac:dyDescent="0.25">
      <c r="A31" s="4"/>
      <c r="B31" s="15"/>
      <c r="C31" s="17" t="s">
        <v>3</v>
      </c>
      <c r="D31" s="11">
        <f>STDEV(C27:D29)</f>
        <v>0.70710678118654757</v>
      </c>
      <c r="E31" s="10" t="s">
        <v>3</v>
      </c>
      <c r="F31" s="11">
        <f>STDEV(E27:F29)</f>
        <v>0.44721359549995793</v>
      </c>
      <c r="G31" s="10" t="s">
        <v>3</v>
      </c>
      <c r="H31" s="11">
        <f>STDEV(G27:H29)</f>
        <v>0.93541434669348533</v>
      </c>
      <c r="I31" s="10" t="s">
        <v>3</v>
      </c>
      <c r="J31" s="11">
        <f>STDEV(I27:J29)</f>
        <v>0.68920243760451105</v>
      </c>
      <c r="K31" s="10" t="s">
        <v>3</v>
      </c>
      <c r="L31" s="11">
        <f>STDEV(K27:L29)</f>
        <v>0.8612007121842542</v>
      </c>
    </row>
    <row r="32" spans="1:12" ht="15.75" thickBot="1" x14ac:dyDescent="0.3">
      <c r="A32" s="4"/>
      <c r="B32" s="15"/>
      <c r="C32" s="18" t="s">
        <v>4</v>
      </c>
      <c r="D32" s="14">
        <f>_xlfn.CONFIDENCE.T(0.05,D31,6)</f>
        <v>0.74206305738929446</v>
      </c>
      <c r="E32" s="13" t="s">
        <v>4</v>
      </c>
      <c r="F32" s="14">
        <f>_xlfn.CONFIDENCE.T(0.05,F31,6)</f>
        <v>0.46932188576368239</v>
      </c>
      <c r="G32" s="13" t="s">
        <v>4</v>
      </c>
      <c r="H32" s="14">
        <f>_xlfn.CONFIDENCE.T(0.05,H31,6)</f>
        <v>0.98165715349016214</v>
      </c>
      <c r="I32" s="13" t="s">
        <v>4</v>
      </c>
      <c r="J32" s="14">
        <f>_xlfn.CONFIDENCE.T(0.05,J31,6)</f>
        <v>0.72327360112536243</v>
      </c>
      <c r="K32" s="13" t="s">
        <v>4</v>
      </c>
      <c r="L32" s="14">
        <f>_xlfn.CONFIDENCE.T(0.05,L31,6)</f>
        <v>0.90377472046996055</v>
      </c>
    </row>
    <row r="33" spans="1:12" x14ac:dyDescent="0.25">
      <c r="A33" s="4"/>
      <c r="B33" s="15">
        <v>6</v>
      </c>
      <c r="C33">
        <v>62</v>
      </c>
      <c r="D33">
        <v>61.5</v>
      </c>
      <c r="E33">
        <v>62</v>
      </c>
      <c r="F33">
        <v>61.5</v>
      </c>
      <c r="G33">
        <v>63.5</v>
      </c>
      <c r="H33">
        <v>62.5</v>
      </c>
      <c r="I33">
        <v>63</v>
      </c>
      <c r="J33">
        <v>63.5</v>
      </c>
      <c r="K33">
        <v>64</v>
      </c>
      <c r="L33">
        <v>66.5</v>
      </c>
    </row>
    <row r="34" spans="1:12" x14ac:dyDescent="0.25">
      <c r="A34" s="4"/>
      <c r="B34" s="15"/>
      <c r="C34">
        <v>61</v>
      </c>
      <c r="D34">
        <v>61.5</v>
      </c>
      <c r="E34">
        <v>62</v>
      </c>
      <c r="F34">
        <v>61.5</v>
      </c>
      <c r="G34">
        <v>63</v>
      </c>
      <c r="H34">
        <v>62.5</v>
      </c>
      <c r="I34">
        <v>64.5</v>
      </c>
      <c r="J34">
        <v>65</v>
      </c>
      <c r="K34">
        <v>67</v>
      </c>
      <c r="L34">
        <v>67.5</v>
      </c>
    </row>
    <row r="35" spans="1:12" ht="15.75" thickBot="1" x14ac:dyDescent="0.3">
      <c r="A35" s="4"/>
      <c r="B35" s="15"/>
      <c r="C35">
        <v>62</v>
      </c>
      <c r="D35">
        <v>62.5</v>
      </c>
      <c r="E35">
        <v>61.5</v>
      </c>
      <c r="F35">
        <v>62</v>
      </c>
      <c r="G35">
        <v>63</v>
      </c>
      <c r="H35">
        <v>61.5</v>
      </c>
      <c r="I35">
        <v>63</v>
      </c>
      <c r="J35">
        <v>63.5</v>
      </c>
      <c r="K35">
        <v>64</v>
      </c>
      <c r="L35">
        <v>63.5</v>
      </c>
    </row>
    <row r="36" spans="1:12" x14ac:dyDescent="0.25">
      <c r="A36" s="4"/>
      <c r="B36" s="15"/>
      <c r="C36" s="16" t="s">
        <v>2</v>
      </c>
      <c r="D36" s="9">
        <f>AVERAGE(C33:D35)</f>
        <v>61.75</v>
      </c>
      <c r="E36" s="8" t="s">
        <v>2</v>
      </c>
      <c r="F36" s="9">
        <f>AVERAGE(E33:F35)</f>
        <v>61.75</v>
      </c>
      <c r="G36" s="8" t="s">
        <v>2</v>
      </c>
      <c r="H36" s="9">
        <f>AVERAGE(G33:H35)</f>
        <v>62.666666666666664</v>
      </c>
      <c r="I36" s="8" t="s">
        <v>2</v>
      </c>
      <c r="J36" s="9">
        <f>AVERAGE(I33:J35)</f>
        <v>63.75</v>
      </c>
      <c r="K36" s="8" t="s">
        <v>2</v>
      </c>
      <c r="L36" s="9">
        <f>AVERAGE(K33:L35)</f>
        <v>65.416666666666671</v>
      </c>
    </row>
    <row r="37" spans="1:12" x14ac:dyDescent="0.25">
      <c r="A37" s="4"/>
      <c r="B37" s="15"/>
      <c r="C37" s="17" t="s">
        <v>3</v>
      </c>
      <c r="D37" s="11">
        <f>STDEV(C33:D35)</f>
        <v>0.52440442408507582</v>
      </c>
      <c r="E37" s="10" t="s">
        <v>3</v>
      </c>
      <c r="F37" s="11">
        <f>STDEV(E33:F35)</f>
        <v>0.27386127875258304</v>
      </c>
      <c r="G37" s="10" t="s">
        <v>3</v>
      </c>
      <c r="H37" s="11">
        <f>STDEV(G33:H35)</f>
        <v>0.68313005106397318</v>
      </c>
      <c r="I37" s="10" t="s">
        <v>3</v>
      </c>
      <c r="J37" s="11">
        <f>STDEV(I33:J35)</f>
        <v>0.82158383625774922</v>
      </c>
      <c r="K37" s="10" t="s">
        <v>3</v>
      </c>
      <c r="L37" s="11">
        <f>STDEV(K33:L35)</f>
        <v>1.7724747294860559</v>
      </c>
    </row>
    <row r="38" spans="1:12" ht="15.75" thickBot="1" x14ac:dyDescent="0.3">
      <c r="A38" s="4"/>
      <c r="B38" s="15"/>
      <c r="C38" s="18" t="s">
        <v>4</v>
      </c>
      <c r="D38" s="14">
        <f>_xlfn.CONFIDENCE.T(0.05,D37,6)</f>
        <v>0.55032869235400683</v>
      </c>
      <c r="E38" s="13" t="s">
        <v>4</v>
      </c>
      <c r="F38" s="14">
        <f>_xlfn.CONFIDENCE.T(0.05,F37,6)</f>
        <v>0.2873997863104496</v>
      </c>
      <c r="G38" s="13" t="s">
        <v>4</v>
      </c>
      <c r="H38" s="14">
        <f>_xlfn.CONFIDENCE.T(0.05,H37,6)</f>
        <v>0.71690102227049735</v>
      </c>
      <c r="I38" s="13" t="s">
        <v>4</v>
      </c>
      <c r="J38" s="14">
        <f>_xlfn.CONFIDENCE.T(0.05,J37,6)</f>
        <v>0.86219935893134891</v>
      </c>
      <c r="K38" s="13" t="s">
        <v>4</v>
      </c>
      <c r="L38" s="14">
        <f>_xlfn.CONFIDENCE.T(0.05,L37,6)</f>
        <v>1.8600981519376614</v>
      </c>
    </row>
    <row r="39" spans="1:12" x14ac:dyDescent="0.25">
      <c r="A39" s="4"/>
      <c r="B39" s="15">
        <v>7</v>
      </c>
      <c r="C39">
        <v>70.5</v>
      </c>
      <c r="D39">
        <v>67.5</v>
      </c>
      <c r="E39">
        <v>71.5</v>
      </c>
      <c r="F39">
        <v>71</v>
      </c>
      <c r="G39">
        <v>72</v>
      </c>
      <c r="H39">
        <v>71</v>
      </c>
      <c r="I39">
        <v>75.5</v>
      </c>
      <c r="J39">
        <v>76</v>
      </c>
      <c r="K39">
        <v>75.5</v>
      </c>
      <c r="L39">
        <v>74.5</v>
      </c>
    </row>
    <row r="40" spans="1:12" x14ac:dyDescent="0.25">
      <c r="A40" s="4"/>
      <c r="B40" s="15"/>
      <c r="C40">
        <v>67.5</v>
      </c>
      <c r="D40">
        <v>71.5</v>
      </c>
      <c r="E40">
        <v>70.5</v>
      </c>
      <c r="F40">
        <v>71</v>
      </c>
      <c r="G40">
        <v>71.5</v>
      </c>
      <c r="H40">
        <v>70.5</v>
      </c>
      <c r="I40">
        <v>76.5</v>
      </c>
      <c r="J40">
        <v>75</v>
      </c>
      <c r="K40">
        <v>77</v>
      </c>
      <c r="L40">
        <v>78</v>
      </c>
    </row>
    <row r="41" spans="1:12" ht="15.75" thickBot="1" x14ac:dyDescent="0.3">
      <c r="A41" s="4"/>
      <c r="B41" s="15"/>
      <c r="C41">
        <v>71.5</v>
      </c>
      <c r="D41">
        <v>72</v>
      </c>
      <c r="E41">
        <v>70.5</v>
      </c>
      <c r="F41">
        <v>71</v>
      </c>
      <c r="G41">
        <v>71</v>
      </c>
      <c r="H41">
        <v>71.5</v>
      </c>
      <c r="I41">
        <v>74.5</v>
      </c>
      <c r="J41">
        <v>75</v>
      </c>
      <c r="K41">
        <v>78.5</v>
      </c>
      <c r="L41">
        <v>78</v>
      </c>
    </row>
    <row r="42" spans="1:12" x14ac:dyDescent="0.25">
      <c r="A42" s="4"/>
      <c r="B42" s="15"/>
      <c r="C42" s="16" t="s">
        <v>2</v>
      </c>
      <c r="D42" s="9">
        <f>AVERAGE(C39:D41)</f>
        <v>70.083333333333329</v>
      </c>
      <c r="E42" s="8" t="s">
        <v>2</v>
      </c>
      <c r="F42" s="9">
        <f>AVERAGE(E39:F41)</f>
        <v>70.916666666666671</v>
      </c>
      <c r="G42" s="8" t="s">
        <v>2</v>
      </c>
      <c r="H42" s="9">
        <f>AVERAGE(G39:H41)</f>
        <v>71.25</v>
      </c>
      <c r="I42" s="8" t="s">
        <v>2</v>
      </c>
      <c r="J42" s="9">
        <f>AVERAGE(I39:J41)</f>
        <v>75.416666666666671</v>
      </c>
      <c r="K42" s="8" t="s">
        <v>2</v>
      </c>
      <c r="L42" s="9">
        <f>AVERAGE(K39:L41)</f>
        <v>76.916666666666671</v>
      </c>
    </row>
    <row r="43" spans="1:12" x14ac:dyDescent="0.25">
      <c r="A43" s="4"/>
      <c r="B43" s="15"/>
      <c r="C43" s="17" t="s">
        <v>3</v>
      </c>
      <c r="D43" s="11">
        <f>STDEV(C39:D41)</f>
        <v>2.0595306908775761</v>
      </c>
      <c r="E43" s="10" t="s">
        <v>3</v>
      </c>
      <c r="F43" s="11">
        <f>STDEV(E39:F41)</f>
        <v>0.3763863263545405</v>
      </c>
      <c r="G43" s="10" t="s">
        <v>3</v>
      </c>
      <c r="H43" s="11">
        <f>STDEV(G39:H41)</f>
        <v>0.52440442408507582</v>
      </c>
      <c r="I43" s="10" t="s">
        <v>3</v>
      </c>
      <c r="J43" s="11">
        <f>STDEV(I39:J41)</f>
        <v>0.73598007219398731</v>
      </c>
      <c r="K43" s="10" t="s">
        <v>3</v>
      </c>
      <c r="L43" s="11">
        <f>STDEV(K39:L41)</f>
        <v>1.5942605391424158</v>
      </c>
    </row>
    <row r="44" spans="1:12" ht="15.75" thickBot="1" x14ac:dyDescent="0.3">
      <c r="A44" s="4"/>
      <c r="B44" s="15"/>
      <c r="C44" s="18" t="s">
        <v>4</v>
      </c>
      <c r="D44" s="14">
        <f>_xlfn.CONFIDENCE.T(0.05,D43,6)</f>
        <v>2.1613449084665284</v>
      </c>
      <c r="E44" s="13" t="s">
        <v>4</v>
      </c>
      <c r="F44" s="14">
        <f>_xlfn.CONFIDENCE.T(0.05,F43,6)</f>
        <v>0.39499322524597608</v>
      </c>
      <c r="G44" s="13" t="s">
        <v>4</v>
      </c>
      <c r="H44" s="14">
        <f>_xlfn.CONFIDENCE.T(0.05,H43,6)</f>
        <v>0.55032869235400683</v>
      </c>
      <c r="I44" s="13" t="s">
        <v>4</v>
      </c>
      <c r="J44" s="14">
        <f>_xlfn.CONFIDENCE.T(0.05,J43,6)</f>
        <v>0.77236371801359005</v>
      </c>
      <c r="K44" s="13" t="s">
        <v>4</v>
      </c>
      <c r="L44" s="14">
        <f>_xlfn.CONFIDENCE.T(0.05,L43,6)</f>
        <v>1.6730738290558387</v>
      </c>
    </row>
    <row r="45" spans="1:12" x14ac:dyDescent="0.25">
      <c r="A45" s="4"/>
      <c r="B45" s="15">
        <v>8</v>
      </c>
      <c r="C45">
        <v>81</v>
      </c>
      <c r="D45">
        <v>81.5</v>
      </c>
      <c r="E45">
        <v>81.5</v>
      </c>
      <c r="F45">
        <v>81</v>
      </c>
      <c r="G45">
        <v>82</v>
      </c>
      <c r="H45">
        <v>82.5</v>
      </c>
      <c r="I45">
        <v>85</v>
      </c>
      <c r="J45">
        <v>84.5</v>
      </c>
      <c r="K45">
        <v>89</v>
      </c>
      <c r="L45">
        <v>88</v>
      </c>
    </row>
    <row r="46" spans="1:12" x14ac:dyDescent="0.25">
      <c r="A46" s="4"/>
      <c r="B46" s="15"/>
      <c r="C46">
        <v>83</v>
      </c>
      <c r="D46">
        <v>84</v>
      </c>
      <c r="E46">
        <v>81.5</v>
      </c>
      <c r="F46">
        <v>82</v>
      </c>
      <c r="G46">
        <v>82.5</v>
      </c>
      <c r="H46">
        <v>83</v>
      </c>
      <c r="I46">
        <v>84</v>
      </c>
      <c r="J46">
        <v>84.5</v>
      </c>
      <c r="K46">
        <v>88.5</v>
      </c>
      <c r="L46">
        <v>90</v>
      </c>
    </row>
    <row r="47" spans="1:12" ht="15.75" thickBot="1" x14ac:dyDescent="0.3">
      <c r="A47" s="4"/>
      <c r="B47" s="15"/>
      <c r="C47">
        <v>79</v>
      </c>
      <c r="D47">
        <v>80.5</v>
      </c>
      <c r="E47">
        <v>82</v>
      </c>
      <c r="F47">
        <v>81.5</v>
      </c>
      <c r="G47">
        <v>82.5</v>
      </c>
      <c r="H47">
        <v>83</v>
      </c>
      <c r="I47">
        <v>85</v>
      </c>
      <c r="J47">
        <v>85.5</v>
      </c>
      <c r="K47">
        <v>89.5</v>
      </c>
      <c r="L47">
        <v>89</v>
      </c>
    </row>
    <row r="48" spans="1:12" x14ac:dyDescent="0.25">
      <c r="A48" s="4"/>
      <c r="B48" s="15"/>
      <c r="C48" s="16" t="s">
        <v>2</v>
      </c>
      <c r="D48" s="9">
        <f>AVERAGE(C45:D47)</f>
        <v>81.5</v>
      </c>
      <c r="E48" s="8" t="s">
        <v>2</v>
      </c>
      <c r="F48" s="9">
        <f>AVERAGE(E45:F47)</f>
        <v>81.583333333333329</v>
      </c>
      <c r="G48" s="8" t="s">
        <v>2</v>
      </c>
      <c r="H48" s="9">
        <f>AVERAGE(G45:H47)</f>
        <v>82.583333333333329</v>
      </c>
      <c r="I48" s="8" t="s">
        <v>2</v>
      </c>
      <c r="J48" s="9">
        <f>AVERAGE(I45:J47)</f>
        <v>84.75</v>
      </c>
      <c r="K48" s="8" t="s">
        <v>2</v>
      </c>
      <c r="L48" s="9">
        <f>AVERAGE(K45:L47)</f>
        <v>89</v>
      </c>
    </row>
    <row r="49" spans="1:12" x14ac:dyDescent="0.25">
      <c r="A49" s="4"/>
      <c r="B49" s="15"/>
      <c r="C49" s="17" t="s">
        <v>3</v>
      </c>
      <c r="D49" s="11">
        <f>STDEV(C45:D47)</f>
        <v>1.7888543819998317</v>
      </c>
      <c r="E49" s="10" t="s">
        <v>3</v>
      </c>
      <c r="F49" s="11">
        <f>STDEV(E45:F47)</f>
        <v>0.3763863263545405</v>
      </c>
      <c r="G49" s="10" t="s">
        <v>3</v>
      </c>
      <c r="H49" s="11">
        <f>STDEV(G45:H47)</f>
        <v>0.3763863263545405</v>
      </c>
      <c r="I49" s="10" t="s">
        <v>3</v>
      </c>
      <c r="J49" s="11">
        <f>STDEV(I45:J47)</f>
        <v>0.52440442408507582</v>
      </c>
      <c r="K49" s="10" t="s">
        <v>3</v>
      </c>
      <c r="L49" s="11">
        <f>STDEV(K45:L47)</f>
        <v>0.70710678118654757</v>
      </c>
    </row>
    <row r="50" spans="1:12" ht="15.75" thickBot="1" x14ac:dyDescent="0.3">
      <c r="A50" s="4"/>
      <c r="B50" s="15"/>
      <c r="C50" s="18" t="s">
        <v>4</v>
      </c>
      <c r="D50" s="14">
        <f>_xlfn.CONFIDENCE.T(0.05,D49,6)</f>
        <v>1.8772875430547296</v>
      </c>
      <c r="E50" s="13" t="s">
        <v>4</v>
      </c>
      <c r="F50" s="14">
        <f>_xlfn.CONFIDENCE.T(0.05,F49,6)</f>
        <v>0.39499322524597608</v>
      </c>
      <c r="G50" s="13" t="s">
        <v>4</v>
      </c>
      <c r="H50" s="14">
        <f>_xlfn.CONFIDENCE.T(0.05,H49,6)</f>
        <v>0.39499322524597608</v>
      </c>
      <c r="I50" s="13" t="s">
        <v>4</v>
      </c>
      <c r="J50" s="14">
        <f>_xlfn.CONFIDENCE.T(0.05,J49,6)</f>
        <v>0.55032869235400683</v>
      </c>
      <c r="K50" s="13" t="s">
        <v>4</v>
      </c>
      <c r="L50" s="14">
        <f>_xlfn.CONFIDENCE.T(0.05,L49,6)</f>
        <v>0.74206305738929446</v>
      </c>
    </row>
    <row r="51" spans="1:12" x14ac:dyDescent="0.25">
      <c r="A51" s="4"/>
      <c r="B51" s="15">
        <v>9</v>
      </c>
      <c r="C51">
        <v>94</v>
      </c>
      <c r="D51">
        <v>93.5</v>
      </c>
      <c r="E51">
        <v>92.5</v>
      </c>
      <c r="F51">
        <v>93</v>
      </c>
      <c r="G51">
        <v>93.5</v>
      </c>
      <c r="H51">
        <v>93</v>
      </c>
      <c r="I51">
        <v>96</v>
      </c>
      <c r="J51">
        <v>95.5</v>
      </c>
      <c r="K51">
        <v>96</v>
      </c>
      <c r="L51">
        <v>96.5</v>
      </c>
    </row>
    <row r="52" spans="1:12" x14ac:dyDescent="0.25">
      <c r="A52" s="4"/>
      <c r="B52" s="15"/>
      <c r="C52">
        <v>90.5</v>
      </c>
      <c r="D52">
        <v>90.5</v>
      </c>
      <c r="E52">
        <v>93.5</v>
      </c>
      <c r="F52">
        <v>94</v>
      </c>
      <c r="G52">
        <v>92.5</v>
      </c>
      <c r="H52">
        <v>93</v>
      </c>
      <c r="I52">
        <v>95</v>
      </c>
      <c r="J52">
        <v>95.5</v>
      </c>
      <c r="K52">
        <v>97</v>
      </c>
      <c r="L52">
        <v>97.5</v>
      </c>
    </row>
    <row r="53" spans="1:12" ht="15.75" thickBot="1" x14ac:dyDescent="0.3">
      <c r="A53" s="4"/>
      <c r="B53" s="15"/>
      <c r="C53">
        <v>91.5</v>
      </c>
      <c r="D53">
        <v>92</v>
      </c>
      <c r="E53">
        <v>93.5</v>
      </c>
      <c r="F53">
        <v>93.5</v>
      </c>
      <c r="G53">
        <v>93.5</v>
      </c>
      <c r="H53">
        <v>93</v>
      </c>
      <c r="I53">
        <v>93.5</v>
      </c>
      <c r="J53">
        <v>94.5</v>
      </c>
      <c r="K53">
        <v>96.5</v>
      </c>
      <c r="L53">
        <v>96.5</v>
      </c>
    </row>
    <row r="54" spans="1:12" x14ac:dyDescent="0.25">
      <c r="A54" s="4"/>
      <c r="B54" s="15"/>
      <c r="C54" s="16" t="s">
        <v>2</v>
      </c>
      <c r="D54" s="9">
        <f>AVERAGE(C51:D53)</f>
        <v>92</v>
      </c>
      <c r="E54" s="8" t="s">
        <v>2</v>
      </c>
      <c r="F54" s="9">
        <f>AVERAGE(E51:F53)</f>
        <v>93.333333333333329</v>
      </c>
      <c r="G54" s="8" t="s">
        <v>2</v>
      </c>
      <c r="H54" s="9">
        <f>AVERAGE(G51:H53)</f>
        <v>93.083333333333329</v>
      </c>
      <c r="I54" s="8" t="s">
        <v>2</v>
      </c>
      <c r="J54" s="9">
        <f>AVERAGE(I51:J53)</f>
        <v>95</v>
      </c>
      <c r="K54" s="8" t="s">
        <v>2</v>
      </c>
      <c r="L54" s="9">
        <f>AVERAGE(K51:L53)</f>
        <v>96.666666666666671</v>
      </c>
    </row>
    <row r="55" spans="1:12" x14ac:dyDescent="0.25">
      <c r="A55" s="4"/>
      <c r="B55" s="15"/>
      <c r="C55" s="17" t="s">
        <v>3</v>
      </c>
      <c r="D55" s="11">
        <f>STDEV(C51:D53)</f>
        <v>1.4832396974191326</v>
      </c>
      <c r="E55" s="10" t="s">
        <v>3</v>
      </c>
      <c r="F55" s="11">
        <f>STDEV(E51:F53)</f>
        <v>0.51639777949432231</v>
      </c>
      <c r="G55" s="10" t="s">
        <v>3</v>
      </c>
      <c r="H55" s="11">
        <f>STDEV(G51:H53)</f>
        <v>0.3763863263545405</v>
      </c>
      <c r="I55" s="10" t="s">
        <v>3</v>
      </c>
      <c r="J55" s="11">
        <f>STDEV(I51:J53)</f>
        <v>0.89442719099991586</v>
      </c>
      <c r="K55" s="10" t="s">
        <v>3</v>
      </c>
      <c r="L55" s="11">
        <f>STDEV(K51:L53)</f>
        <v>0.51639777949432231</v>
      </c>
    </row>
    <row r="56" spans="1:12" ht="15.75" thickBot="1" x14ac:dyDescent="0.3">
      <c r="A56" s="4"/>
      <c r="B56" s="15"/>
      <c r="C56" s="18" t="s">
        <v>4</v>
      </c>
      <c r="D56" s="14">
        <f>_xlfn.CONFIDENCE.T(0.05,D55,6)</f>
        <v>1.5565646009801739</v>
      </c>
      <c r="E56" s="13" t="s">
        <v>4</v>
      </c>
      <c r="F56" s="14">
        <f>_xlfn.CONFIDENCE.T(0.05,F55,6)</f>
        <v>0.54192623416448971</v>
      </c>
      <c r="G56" s="13" t="s">
        <v>4</v>
      </c>
      <c r="H56" s="14">
        <f>_xlfn.CONFIDENCE.T(0.05,H55,6)</f>
        <v>0.39499322524597608</v>
      </c>
      <c r="I56" s="13" t="s">
        <v>4</v>
      </c>
      <c r="J56" s="14">
        <f>_xlfn.CONFIDENCE.T(0.05,J55,6)</f>
        <v>0.93864377152736478</v>
      </c>
      <c r="K56" s="13" t="s">
        <v>4</v>
      </c>
      <c r="L56" s="14">
        <f>_xlfn.CONFIDENCE.T(0.05,L55,6)</f>
        <v>0.54192623416448971</v>
      </c>
    </row>
    <row r="57" spans="1:12" x14ac:dyDescent="0.25">
      <c r="A57" s="4"/>
      <c r="B57" s="15">
        <v>10</v>
      </c>
      <c r="C57">
        <v>101.5</v>
      </c>
      <c r="D57">
        <v>101.5</v>
      </c>
      <c r="E57">
        <v>104</v>
      </c>
      <c r="F57">
        <v>104</v>
      </c>
      <c r="G57">
        <v>105</v>
      </c>
      <c r="H57">
        <v>104.5</v>
      </c>
      <c r="I57">
        <v>105.5</v>
      </c>
      <c r="J57">
        <v>104</v>
      </c>
      <c r="K57">
        <v>107.5</v>
      </c>
      <c r="L57">
        <v>108</v>
      </c>
    </row>
    <row r="58" spans="1:12" x14ac:dyDescent="0.25">
      <c r="A58" s="4"/>
      <c r="B58" s="15"/>
      <c r="C58">
        <v>101</v>
      </c>
      <c r="D58">
        <v>99.5</v>
      </c>
      <c r="E58">
        <v>102.5</v>
      </c>
      <c r="F58">
        <v>103</v>
      </c>
      <c r="G58">
        <v>105</v>
      </c>
      <c r="H58">
        <v>104.5</v>
      </c>
      <c r="I58">
        <v>104</v>
      </c>
      <c r="J58">
        <v>105</v>
      </c>
      <c r="K58">
        <v>107.5</v>
      </c>
      <c r="L58">
        <v>108</v>
      </c>
    </row>
    <row r="59" spans="1:12" ht="15.75" thickBot="1" x14ac:dyDescent="0.3">
      <c r="A59" s="4"/>
      <c r="B59" s="15"/>
      <c r="C59">
        <v>100</v>
      </c>
      <c r="D59">
        <v>100.5</v>
      </c>
      <c r="E59">
        <v>104</v>
      </c>
      <c r="F59">
        <v>104.5</v>
      </c>
      <c r="G59">
        <v>105</v>
      </c>
      <c r="H59">
        <v>104</v>
      </c>
      <c r="I59">
        <v>106</v>
      </c>
      <c r="J59">
        <v>106.5</v>
      </c>
      <c r="K59">
        <v>108</v>
      </c>
      <c r="L59">
        <v>106.5</v>
      </c>
    </row>
    <row r="60" spans="1:12" x14ac:dyDescent="0.25">
      <c r="A60" s="4"/>
      <c r="B60" s="15"/>
      <c r="C60" s="16" t="s">
        <v>2</v>
      </c>
      <c r="D60" s="9">
        <f>AVERAGE(C57:D59)</f>
        <v>100.66666666666667</v>
      </c>
      <c r="E60" s="8" t="s">
        <v>2</v>
      </c>
      <c r="F60" s="9">
        <f>AVERAGE(E57:F59)</f>
        <v>103.66666666666667</v>
      </c>
      <c r="G60" s="8" t="s">
        <v>2</v>
      </c>
      <c r="H60" s="9">
        <f>AVERAGE(G57:H59)</f>
        <v>104.66666666666667</v>
      </c>
      <c r="I60" s="8" t="s">
        <v>2</v>
      </c>
      <c r="J60" s="9">
        <f>AVERAGE(I57:J59)</f>
        <v>105.16666666666667</v>
      </c>
      <c r="K60" s="8" t="s">
        <v>2</v>
      </c>
      <c r="L60" s="9">
        <f>AVERAGE(K57:L59)</f>
        <v>107.58333333333333</v>
      </c>
    </row>
    <row r="61" spans="1:12" x14ac:dyDescent="0.25">
      <c r="A61" s="4"/>
      <c r="B61" s="15"/>
      <c r="C61" s="17" t="s">
        <v>3</v>
      </c>
      <c r="D61" s="11">
        <f>STDEV(C57:D59)</f>
        <v>0.81649658092772603</v>
      </c>
      <c r="E61" s="10" t="s">
        <v>3</v>
      </c>
      <c r="F61" s="11">
        <f>STDEV(E57:F59)</f>
        <v>0.752772652709081</v>
      </c>
      <c r="G61" s="10" t="s">
        <v>3</v>
      </c>
      <c r="H61" s="11">
        <f>STDEV(G57:H59)</f>
        <v>0.40824829046386302</v>
      </c>
      <c r="I61" s="10" t="s">
        <v>3</v>
      </c>
      <c r="J61" s="11">
        <f>STDEV(I57:J59)</f>
        <v>1.0327955589886446</v>
      </c>
      <c r="K61" s="10" t="s">
        <v>3</v>
      </c>
      <c r="L61" s="11">
        <f>STDEV(K57:L59)</f>
        <v>0.5845225972250061</v>
      </c>
    </row>
    <row r="62" spans="1:12" ht="15.75" thickBot="1" x14ac:dyDescent="0.3">
      <c r="A62" s="4"/>
      <c r="B62" s="15"/>
      <c r="C62" s="18" t="s">
        <v>4</v>
      </c>
      <c r="D62" s="14">
        <f>_xlfn.CONFIDENCE.T(0.05,D61,6)</f>
        <v>0.85686061187877183</v>
      </c>
      <c r="E62" s="13" t="s">
        <v>4</v>
      </c>
      <c r="F62" s="14">
        <f>_xlfn.CONFIDENCE.T(0.05,F61,6)</f>
        <v>0.78998645049195215</v>
      </c>
      <c r="G62" s="13" t="s">
        <v>4</v>
      </c>
      <c r="H62" s="14">
        <f>_xlfn.CONFIDENCE.T(0.05,H61,6)</f>
        <v>0.42843030593938591</v>
      </c>
      <c r="I62" s="13" t="s">
        <v>4</v>
      </c>
      <c r="J62" s="14">
        <f>_xlfn.CONFIDENCE.T(0.05,J61,6)</f>
        <v>1.0838524683289794</v>
      </c>
      <c r="K62" s="13" t="s">
        <v>4</v>
      </c>
      <c r="L62" s="14">
        <f>_xlfn.CONFIDENCE.T(0.05,L61,6)</f>
        <v>0.61341884585248718</v>
      </c>
    </row>
  </sheetData>
  <mergeCells count="18">
    <mergeCell ref="B57:B62"/>
    <mergeCell ref="A3:A62"/>
    <mergeCell ref="B3:B8"/>
    <mergeCell ref="B9:B14"/>
    <mergeCell ref="B15:B20"/>
    <mergeCell ref="B21:B26"/>
    <mergeCell ref="B27:B32"/>
    <mergeCell ref="B33:B38"/>
    <mergeCell ref="B39:B44"/>
    <mergeCell ref="B45:B50"/>
    <mergeCell ref="B51:B56"/>
    <mergeCell ref="A1:B2"/>
    <mergeCell ref="C1:L1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C46E2-A42B-4419-97E4-8D24B8FC0DB8}">
  <dimension ref="B2:U12"/>
  <sheetViews>
    <sheetView workbookViewId="0">
      <selection activeCell="G26" sqref="G26"/>
    </sheetView>
  </sheetViews>
  <sheetFormatPr defaultRowHeight="15" x14ac:dyDescent="0.25"/>
  <sheetData>
    <row r="2" spans="2:21" ht="15.75" thickBot="1" x14ac:dyDescent="0.3">
      <c r="B2" t="s">
        <v>5</v>
      </c>
      <c r="F2" t="s">
        <v>6</v>
      </c>
      <c r="J2" t="s">
        <v>7</v>
      </c>
      <c r="N2" t="s">
        <v>8</v>
      </c>
      <c r="R2" t="s">
        <v>9</v>
      </c>
    </row>
    <row r="3" spans="2:21" ht="18" x14ac:dyDescent="0.35">
      <c r="B3" s="23" t="s">
        <v>10</v>
      </c>
      <c r="C3" s="24" t="s">
        <v>4</v>
      </c>
      <c r="D3" s="25" t="s">
        <v>11</v>
      </c>
      <c r="E3" s="26" t="s">
        <v>4</v>
      </c>
      <c r="F3" s="23" t="s">
        <v>10</v>
      </c>
      <c r="G3" s="27" t="s">
        <v>4</v>
      </c>
      <c r="H3" s="25" t="s">
        <v>11</v>
      </c>
      <c r="I3" s="26" t="s">
        <v>4</v>
      </c>
      <c r="J3" s="23" t="s">
        <v>10</v>
      </c>
      <c r="K3" s="27" t="s">
        <v>4</v>
      </c>
      <c r="L3" s="25" t="s">
        <v>11</v>
      </c>
      <c r="M3" s="27" t="s">
        <v>4</v>
      </c>
      <c r="N3" s="23" t="s">
        <v>10</v>
      </c>
      <c r="O3" s="27" t="s">
        <v>4</v>
      </c>
      <c r="P3" s="25" t="s">
        <v>11</v>
      </c>
      <c r="Q3" s="27" t="s">
        <v>4</v>
      </c>
      <c r="R3" s="23" t="s">
        <v>10</v>
      </c>
      <c r="S3" s="27" t="s">
        <v>4</v>
      </c>
      <c r="T3" s="25" t="s">
        <v>11</v>
      </c>
      <c r="U3" s="27" t="s">
        <v>4</v>
      </c>
    </row>
    <row r="4" spans="2:21" ht="15.75" thickBot="1" x14ac:dyDescent="0.3">
      <c r="B4" s="28" t="s">
        <v>12</v>
      </c>
      <c r="C4" s="29"/>
      <c r="D4" s="30" t="s">
        <v>13</v>
      </c>
      <c r="E4" s="31"/>
      <c r="F4" s="28" t="s">
        <v>12</v>
      </c>
      <c r="G4" s="29"/>
      <c r="H4" s="30" t="s">
        <v>13</v>
      </c>
      <c r="I4" s="31"/>
      <c r="J4" s="28" t="s">
        <v>12</v>
      </c>
      <c r="K4" s="29"/>
      <c r="L4" s="30" t="s">
        <v>13</v>
      </c>
      <c r="M4" s="31"/>
      <c r="N4" s="28" t="s">
        <v>12</v>
      </c>
      <c r="O4" s="29"/>
      <c r="P4" s="30" t="s">
        <v>13</v>
      </c>
      <c r="Q4" s="31"/>
      <c r="R4" s="28" t="s">
        <v>12</v>
      </c>
      <c r="S4" s="29"/>
      <c r="T4" s="30" t="s">
        <v>13</v>
      </c>
      <c r="U4" s="32"/>
    </row>
    <row r="5" spans="2:21" x14ac:dyDescent="0.25">
      <c r="B5" s="33">
        <v>30.714285714285715</v>
      </c>
      <c r="C5" s="33">
        <v>4.5198278745603186</v>
      </c>
      <c r="D5" s="33">
        <v>16.579999999999998</v>
      </c>
      <c r="E5" s="33">
        <v>2.278079577248127</v>
      </c>
      <c r="F5" s="33">
        <v>30.285714285714285</v>
      </c>
      <c r="G5" s="33">
        <v>4.5594066477883377</v>
      </c>
      <c r="H5" s="33">
        <v>16.010000000000002</v>
      </c>
      <c r="I5" s="33">
        <v>2.1177093627167745</v>
      </c>
      <c r="J5" s="33">
        <v>17.196428571428573</v>
      </c>
      <c r="K5" s="33">
        <v>2.7361232924364107</v>
      </c>
      <c r="L5" s="33">
        <v>7.2924285714285713</v>
      </c>
      <c r="M5" s="33">
        <v>1.0902003596713172</v>
      </c>
      <c r="N5" s="33">
        <v>13.285714285714286</v>
      </c>
      <c r="O5" s="33">
        <v>2.9078119693313136</v>
      </c>
      <c r="P5" s="33">
        <v>5.33</v>
      </c>
      <c r="Q5" s="33">
        <v>1.6393404392058706</v>
      </c>
      <c r="R5" s="33">
        <v>16.535714285714285</v>
      </c>
      <c r="S5" s="33">
        <v>2.8142267026168772</v>
      </c>
      <c r="T5" s="33">
        <v>5.75</v>
      </c>
      <c r="U5" s="33">
        <v>1.5492365753931601</v>
      </c>
    </row>
    <row r="6" spans="2:21" x14ac:dyDescent="0.25">
      <c r="B6" s="33">
        <v>33.339285714285715</v>
      </c>
      <c r="C6" s="33">
        <v>4.3952070506788932</v>
      </c>
      <c r="D6" s="33">
        <v>20.49</v>
      </c>
      <c r="E6" s="33">
        <v>1.3000769662343534</v>
      </c>
      <c r="F6" s="33">
        <v>36.142857142857146</v>
      </c>
      <c r="G6" s="33">
        <v>4.5861594160497843</v>
      </c>
      <c r="H6" s="33">
        <v>20.12</v>
      </c>
      <c r="I6" s="33">
        <v>2.3830350874141866</v>
      </c>
      <c r="J6" s="33">
        <v>7.375</v>
      </c>
      <c r="K6" s="33">
        <v>2.1564118817215232</v>
      </c>
      <c r="L6" s="33">
        <v>4.2202857142857138</v>
      </c>
      <c r="M6" s="33">
        <v>1.0591342963204609</v>
      </c>
      <c r="N6" s="33">
        <v>19.142857142857142</v>
      </c>
      <c r="O6" s="33">
        <v>3.4435403044191268</v>
      </c>
      <c r="P6" s="33">
        <v>7.65</v>
      </c>
      <c r="Q6" s="33">
        <v>1.812765872959275</v>
      </c>
      <c r="R6" s="33">
        <v>19.428571428571427</v>
      </c>
      <c r="S6" s="33">
        <v>3.063121331615331</v>
      </c>
      <c r="T6" s="33">
        <v>6.3</v>
      </c>
      <c r="U6" s="33">
        <v>1.6372863342419626</v>
      </c>
    </row>
    <row r="7" spans="2:21" x14ac:dyDescent="0.25">
      <c r="B7" s="33">
        <v>38.017857142857146</v>
      </c>
      <c r="C7" s="33">
        <v>5.1509288257790358</v>
      </c>
      <c r="D7" s="33">
        <v>21.66</v>
      </c>
      <c r="E7" s="33">
        <v>2.9520343409511938</v>
      </c>
      <c r="F7" s="33">
        <v>44.053571428571431</v>
      </c>
      <c r="G7" s="33">
        <v>4.8498134736475462</v>
      </c>
      <c r="H7" s="33">
        <v>21.29</v>
      </c>
      <c r="I7" s="33">
        <v>1.490000113619099</v>
      </c>
      <c r="J7" s="33">
        <v>24.321428571428573</v>
      </c>
      <c r="K7" s="33">
        <v>3.450836107860709</v>
      </c>
      <c r="L7" s="33">
        <v>11.727428571428572</v>
      </c>
      <c r="M7" s="33">
        <v>1.4498200883112553</v>
      </c>
      <c r="N7" s="33">
        <v>25.25</v>
      </c>
      <c r="O7" s="33">
        <v>3.2013397725179344</v>
      </c>
      <c r="P7" s="33">
        <v>10.08</v>
      </c>
      <c r="Q7" s="33">
        <v>1.3895146812902357</v>
      </c>
      <c r="R7" s="33">
        <v>25.321428571428573</v>
      </c>
      <c r="S7" s="33">
        <v>3.3876948353667271</v>
      </c>
      <c r="T7" s="33">
        <v>8.81</v>
      </c>
      <c r="U7" s="33">
        <v>1.5070789765571007</v>
      </c>
    </row>
    <row r="8" spans="2:21" x14ac:dyDescent="0.25">
      <c r="B8" s="33">
        <v>47.035714285714285</v>
      </c>
      <c r="C8" s="33">
        <v>5.2389134006796958</v>
      </c>
      <c r="D8" s="33">
        <v>25.82</v>
      </c>
      <c r="E8" s="33">
        <v>2.861450180878796</v>
      </c>
      <c r="F8" s="33">
        <v>48.821428571428569</v>
      </c>
      <c r="G8" s="33">
        <v>5.0700471106618252</v>
      </c>
      <c r="H8" s="33">
        <v>25.83</v>
      </c>
      <c r="I8" s="33">
        <v>3.2039121865769511</v>
      </c>
      <c r="J8" s="33">
        <v>28.178571428571427</v>
      </c>
      <c r="K8" s="33">
        <v>3.4675910332270372</v>
      </c>
      <c r="L8" s="33">
        <v>13.2835</v>
      </c>
      <c r="M8" s="33">
        <v>1.4475293511996836</v>
      </c>
      <c r="N8" s="33">
        <v>41.464285714285715</v>
      </c>
      <c r="O8" s="33">
        <v>3.5246667586897424</v>
      </c>
      <c r="P8" s="33">
        <v>16.510000000000002</v>
      </c>
      <c r="Q8" s="33">
        <v>1.583681496028392</v>
      </c>
      <c r="R8" s="33">
        <v>35.214285714285715</v>
      </c>
      <c r="S8" s="33">
        <v>3.6930966623412558</v>
      </c>
      <c r="T8" s="33">
        <v>12.7</v>
      </c>
      <c r="U8" s="33">
        <v>1.6916429030149129</v>
      </c>
    </row>
    <row r="9" spans="2:21" x14ac:dyDescent="0.25">
      <c r="B9" s="33">
        <v>48.589285714285715</v>
      </c>
      <c r="C9" s="33">
        <v>5.3956364997326842</v>
      </c>
      <c r="D9" s="33">
        <v>27.72</v>
      </c>
      <c r="E9" s="33">
        <v>3.1943473008469412</v>
      </c>
      <c r="F9" s="33">
        <v>54.535714285714285</v>
      </c>
      <c r="G9" s="33">
        <v>4.7928894444093997</v>
      </c>
      <c r="H9" s="33">
        <v>27.82</v>
      </c>
      <c r="I9" s="33">
        <v>2.7034627176989052</v>
      </c>
      <c r="J9" s="33">
        <v>39.696428571428569</v>
      </c>
      <c r="K9" s="33">
        <v>3.5404219847907692</v>
      </c>
      <c r="L9" s="33">
        <v>19.014642857142857</v>
      </c>
      <c r="M9" s="33">
        <v>1.385424746623553</v>
      </c>
      <c r="N9" s="33">
        <v>45.196428571428569</v>
      </c>
      <c r="O9" s="33">
        <v>3.5391939761207936</v>
      </c>
      <c r="P9" s="33">
        <v>16.54</v>
      </c>
      <c r="Q9" s="33">
        <v>1.6493025444288409</v>
      </c>
      <c r="R9" s="33">
        <v>41.125</v>
      </c>
      <c r="S9" s="33">
        <v>3.8754294198225678</v>
      </c>
      <c r="T9" s="33">
        <v>14.31</v>
      </c>
      <c r="U9" s="33">
        <v>1.4396930408961004</v>
      </c>
    </row>
    <row r="10" spans="2:21" x14ac:dyDescent="0.25">
      <c r="B10" s="33">
        <v>53.75</v>
      </c>
      <c r="C10" s="33">
        <v>5.9175414981733372</v>
      </c>
      <c r="D10" s="33">
        <v>31.64</v>
      </c>
      <c r="E10" s="33">
        <v>2.4295143423853309</v>
      </c>
      <c r="F10" s="33">
        <v>55.410714285714285</v>
      </c>
      <c r="G10" s="33">
        <v>4.7908105646558719</v>
      </c>
      <c r="H10" s="33">
        <v>29.39</v>
      </c>
      <c r="I10" s="33">
        <v>3.7516881017020096</v>
      </c>
      <c r="J10" s="33">
        <v>53.803571428571431</v>
      </c>
      <c r="K10" s="33">
        <v>3.7359708204248325</v>
      </c>
      <c r="L10" s="33">
        <v>24.546321428571428</v>
      </c>
      <c r="M10" s="33">
        <v>1.3059989514967236</v>
      </c>
      <c r="N10" s="33">
        <v>59</v>
      </c>
      <c r="O10" s="33">
        <v>3.8722033039870865</v>
      </c>
      <c r="P10" s="33">
        <v>26.12</v>
      </c>
      <c r="Q10" s="33">
        <v>1.6569646753921998</v>
      </c>
      <c r="R10" s="33">
        <v>47.589285714285715</v>
      </c>
      <c r="S10" s="33">
        <v>3.8414167083312081</v>
      </c>
      <c r="T10" s="33">
        <v>17.559999999999999</v>
      </c>
      <c r="U10" s="33">
        <v>1.4848398410427539</v>
      </c>
    </row>
    <row r="11" spans="2:21" x14ac:dyDescent="0.25">
      <c r="B11" s="33">
        <v>62.428571428571431</v>
      </c>
      <c r="C11" s="33">
        <v>5.9425170242051726</v>
      </c>
      <c r="D11" s="33">
        <v>35.4</v>
      </c>
      <c r="E11" s="33">
        <v>3.5160901303909791</v>
      </c>
      <c r="F11" s="33">
        <v>62.535714285714285</v>
      </c>
      <c r="G11" s="33">
        <v>4.887488035433063</v>
      </c>
      <c r="H11" s="33">
        <v>33.090000000000003</v>
      </c>
      <c r="I11" s="33">
        <v>2.4448387636286304</v>
      </c>
      <c r="J11" s="33">
        <v>46.767857142857146</v>
      </c>
      <c r="K11" s="33">
        <v>3.967748103287323</v>
      </c>
      <c r="L11" s="33">
        <v>23.702678571428567</v>
      </c>
      <c r="M11" s="33">
        <v>1.5172918916042979</v>
      </c>
      <c r="N11" s="33">
        <v>60.196428571428569</v>
      </c>
      <c r="O11" s="33">
        <v>3.7649467081976402</v>
      </c>
      <c r="P11" s="33">
        <v>24.04</v>
      </c>
      <c r="Q11" s="33">
        <v>1.4955572374259152</v>
      </c>
      <c r="R11" s="33">
        <v>51.482142857142854</v>
      </c>
      <c r="S11" s="33">
        <v>4.1013485469869817</v>
      </c>
      <c r="T11" s="33">
        <v>17.920000000000002</v>
      </c>
      <c r="U11" s="33">
        <v>1.528337936526474</v>
      </c>
    </row>
    <row r="12" spans="2:21" x14ac:dyDescent="0.25">
      <c r="B12" s="33">
        <v>61</v>
      </c>
      <c r="C12" s="33">
        <v>7.06</v>
      </c>
      <c r="D12" s="33">
        <v>35.79</v>
      </c>
      <c r="E12" s="33">
        <v>3.35</v>
      </c>
      <c r="F12" s="33">
        <v>64.803571428571431</v>
      </c>
      <c r="G12" s="33">
        <v>4.7416481356255886</v>
      </c>
      <c r="H12" s="33">
        <v>34.200000000000003</v>
      </c>
      <c r="I12" s="33">
        <v>3.1982453148196264</v>
      </c>
      <c r="J12" s="33">
        <v>54.357142857142854</v>
      </c>
      <c r="K12" s="33">
        <v>4.0724090272554969</v>
      </c>
      <c r="L12" s="33">
        <v>26.548071428571433</v>
      </c>
      <c r="M12" s="33">
        <v>1.4230928641596974</v>
      </c>
      <c r="N12" s="33">
        <v>65.375</v>
      </c>
      <c r="O12" s="33">
        <v>3.7446042122733192</v>
      </c>
      <c r="P12" s="33">
        <v>26.15</v>
      </c>
      <c r="Q12" s="33">
        <v>1.4876503364269695</v>
      </c>
      <c r="R12" s="33">
        <v>60.285714285714285</v>
      </c>
      <c r="S12" s="33">
        <v>4.1052140057215389</v>
      </c>
      <c r="T12" s="33">
        <v>20.99</v>
      </c>
      <c r="U12" s="33">
        <v>1.38069228551686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A2A88-6D93-42BB-914C-CA0C28A3B8E1}">
  <dimension ref="A3:AM23"/>
  <sheetViews>
    <sheetView tabSelected="1" topLeftCell="H1" workbookViewId="0">
      <selection activeCell="AA30" sqref="AA30"/>
    </sheetView>
  </sheetViews>
  <sheetFormatPr defaultRowHeight="15" x14ac:dyDescent="0.25"/>
  <sheetData>
    <row r="3" spans="1:39" x14ac:dyDescent="0.25">
      <c r="A3" t="s">
        <v>24</v>
      </c>
      <c r="K3" t="s">
        <v>25</v>
      </c>
      <c r="U3" t="s">
        <v>26</v>
      </c>
      <c r="AE3" t="s">
        <v>27</v>
      </c>
    </row>
    <row r="4" spans="1:39" ht="18" x14ac:dyDescent="0.35">
      <c r="C4" t="s">
        <v>14</v>
      </c>
      <c r="M4" t="s">
        <v>14</v>
      </c>
      <c r="W4" t="s">
        <v>14</v>
      </c>
      <c r="AG4" t="s">
        <v>14</v>
      </c>
    </row>
    <row r="5" spans="1:39" x14ac:dyDescent="0.25">
      <c r="C5" t="s">
        <v>15</v>
      </c>
      <c r="M5" t="s">
        <v>15</v>
      </c>
      <c r="W5" t="s">
        <v>15</v>
      </c>
      <c r="AG5" t="s">
        <v>15</v>
      </c>
    </row>
    <row r="6" spans="1:39" x14ac:dyDescent="0.25">
      <c r="C6" t="s">
        <v>16</v>
      </c>
      <c r="D6" t="s">
        <v>17</v>
      </c>
      <c r="E6" t="s">
        <v>18</v>
      </c>
      <c r="F6" t="s">
        <v>19</v>
      </c>
      <c r="G6" t="s">
        <v>20</v>
      </c>
      <c r="H6" t="s">
        <v>21</v>
      </c>
      <c r="I6" t="s">
        <v>22</v>
      </c>
      <c r="M6" t="s">
        <v>16</v>
      </c>
      <c r="N6" t="s">
        <v>17</v>
      </c>
      <c r="O6" t="s">
        <v>18</v>
      </c>
      <c r="P6" t="s">
        <v>19</v>
      </c>
      <c r="Q6" t="s">
        <v>20</v>
      </c>
      <c r="R6" t="s">
        <v>21</v>
      </c>
      <c r="S6" t="s">
        <v>22</v>
      </c>
      <c r="W6" t="s">
        <v>16</v>
      </c>
      <c r="X6" t="s">
        <v>17</v>
      </c>
      <c r="Y6" t="s">
        <v>18</v>
      </c>
      <c r="Z6" t="s">
        <v>19</v>
      </c>
      <c r="AA6" t="s">
        <v>20</v>
      </c>
      <c r="AB6" t="s">
        <v>21</v>
      </c>
      <c r="AC6" t="s">
        <v>22</v>
      </c>
      <c r="AG6" t="s">
        <v>16</v>
      </c>
      <c r="AH6" t="s">
        <v>17</v>
      </c>
      <c r="AI6" t="s">
        <v>18</v>
      </c>
      <c r="AJ6" t="s">
        <v>19</v>
      </c>
      <c r="AK6" t="s">
        <v>20</v>
      </c>
      <c r="AL6" t="s">
        <v>21</v>
      </c>
      <c r="AM6" t="s">
        <v>22</v>
      </c>
    </row>
    <row r="7" spans="1:39" ht="18" x14ac:dyDescent="0.35">
      <c r="A7" t="s">
        <v>23</v>
      </c>
      <c r="B7">
        <v>0</v>
      </c>
      <c r="C7" s="34">
        <f>0.030986*B7</f>
        <v>0</v>
      </c>
      <c r="D7" s="34">
        <f>0.0294*B7</f>
        <v>0</v>
      </c>
      <c r="E7" s="34">
        <f>0.02718*B7</f>
        <v>0</v>
      </c>
      <c r="F7" s="34">
        <f>0.026614*B7</f>
        <v>0</v>
      </c>
      <c r="G7" s="34">
        <f>0.025182*B7</f>
        <v>0</v>
      </c>
      <c r="H7" s="34">
        <f>0.024326*B7</f>
        <v>0</v>
      </c>
      <c r="I7">
        <f>0.023107*B7</f>
        <v>0</v>
      </c>
      <c r="K7" t="s">
        <v>23</v>
      </c>
      <c r="L7">
        <v>0</v>
      </c>
      <c r="M7" s="34">
        <f>0.027015*L7</f>
        <v>0</v>
      </c>
      <c r="N7" s="34">
        <f>0.024413*L7</f>
        <v>0</v>
      </c>
      <c r="O7" s="34">
        <f>0.023146*L7</f>
        <v>0</v>
      </c>
      <c r="P7" s="34">
        <f>0.022749*L7</f>
        <v>0</v>
      </c>
      <c r="Q7" s="34">
        <f>0.021517*L7</f>
        <v>0</v>
      </c>
      <c r="R7" s="34">
        <f>0.020669*L7</f>
        <v>0</v>
      </c>
      <c r="S7">
        <f>0.019701*L7</f>
        <v>0</v>
      </c>
      <c r="U7" t="s">
        <v>23</v>
      </c>
      <c r="V7">
        <v>0</v>
      </c>
      <c r="W7" s="34">
        <f>0.022087*V7</f>
        <v>0</v>
      </c>
      <c r="X7" s="34">
        <f>0.020664*V7</f>
        <v>0</v>
      </c>
      <c r="Y7" s="34">
        <f>0.0198*V7</f>
        <v>0</v>
      </c>
      <c r="Z7" s="34">
        <f>0.01962*V7</f>
        <v>0</v>
      </c>
      <c r="AA7" s="34">
        <f>0.018146*V7</f>
        <v>0</v>
      </c>
      <c r="AB7" s="34">
        <f>0.016629*V7</f>
        <v>0</v>
      </c>
      <c r="AC7">
        <f>0.015888*V7</f>
        <v>0</v>
      </c>
      <c r="AE7" t="s">
        <v>23</v>
      </c>
      <c r="AF7">
        <v>0</v>
      </c>
      <c r="AG7" s="34">
        <f>0.019412*AF7</f>
        <v>0</v>
      </c>
      <c r="AH7" s="34">
        <f>0.018449*AF7</f>
        <v>0</v>
      </c>
      <c r="AI7" s="34">
        <f>0.017394*AF7</f>
        <v>0</v>
      </c>
      <c r="AJ7" s="34">
        <f>0.017218*AF7</f>
        <v>0</v>
      </c>
      <c r="AK7" s="34">
        <f>0.01649*AF7</f>
        <v>0</v>
      </c>
      <c r="AL7" s="34">
        <f>0.015678*AF7</f>
        <v>0</v>
      </c>
      <c r="AM7">
        <f>0.015143*AF7</f>
        <v>0</v>
      </c>
    </row>
    <row r="8" spans="1:39" x14ac:dyDescent="0.25">
      <c r="A8" t="s">
        <v>12</v>
      </c>
      <c r="B8">
        <v>50</v>
      </c>
      <c r="C8" s="34">
        <f t="shared" ref="C8:C23" si="0">0.030986*B8</f>
        <v>1.5492999999999999</v>
      </c>
      <c r="D8" s="34">
        <f t="shared" ref="D8:D23" si="1">0.0294*B8</f>
        <v>1.47</v>
      </c>
      <c r="E8" s="34">
        <f t="shared" ref="E8:E23" si="2">0.02718*B8</f>
        <v>1.359</v>
      </c>
      <c r="F8" s="34">
        <f t="shared" ref="F8:F23" si="3">0.026614*B8</f>
        <v>1.3307</v>
      </c>
      <c r="G8" s="34">
        <f t="shared" ref="G8:G23" si="4">0.025182*B8</f>
        <v>1.2590999999999999</v>
      </c>
      <c r="H8" s="34">
        <f t="shared" ref="H8:H23" si="5">0.024326*B8</f>
        <v>1.2162999999999999</v>
      </c>
      <c r="I8">
        <f t="shared" ref="I8:I23" si="6">0.023107*B8</f>
        <v>1.1553499999999999</v>
      </c>
      <c r="K8" t="s">
        <v>12</v>
      </c>
      <c r="L8">
        <v>50</v>
      </c>
      <c r="M8" s="34">
        <f t="shared" ref="M8:M23" si="7">0.027015*L8</f>
        <v>1.3507500000000001</v>
      </c>
      <c r="N8" s="34">
        <f t="shared" ref="N8:N23" si="8">0.024413*L8</f>
        <v>1.22065</v>
      </c>
      <c r="O8" s="34">
        <f t="shared" ref="O8:O23" si="9">0.023146*L8</f>
        <v>1.1573</v>
      </c>
      <c r="P8" s="34">
        <f t="shared" ref="P8:P23" si="10">0.022749*L8</f>
        <v>1.1374499999999999</v>
      </c>
      <c r="Q8" s="34">
        <f t="shared" ref="Q8:Q23" si="11">0.021517*L8</f>
        <v>1.07585</v>
      </c>
      <c r="R8" s="34">
        <f t="shared" ref="R8:R23" si="12">0.020669*L8</f>
        <v>1.03345</v>
      </c>
      <c r="S8">
        <f t="shared" ref="S8:S23" si="13">0.019701*L8</f>
        <v>0.98504999999999998</v>
      </c>
      <c r="U8" t="s">
        <v>12</v>
      </c>
      <c r="V8">
        <v>50</v>
      </c>
      <c r="W8" s="34">
        <f t="shared" ref="W8:W23" si="14">0.022087*V8</f>
        <v>1.1043499999999999</v>
      </c>
      <c r="X8" s="34">
        <f t="shared" ref="X8:X23" si="15">0.020664*V8</f>
        <v>1.0331999999999999</v>
      </c>
      <c r="Y8" s="34">
        <f t="shared" ref="Y8:Y23" si="16">0.0198*V8</f>
        <v>0.9900000000000001</v>
      </c>
      <c r="Z8" s="34">
        <f t="shared" ref="Z8:Z23" si="17">0.01962*V8</f>
        <v>0.98099999999999987</v>
      </c>
      <c r="AA8" s="34">
        <f t="shared" ref="AA8:AA23" si="18">0.018146*V8</f>
        <v>0.9073</v>
      </c>
      <c r="AB8" s="34">
        <f t="shared" ref="AB8:AB23" si="19">0.016629*V8</f>
        <v>0.83145000000000002</v>
      </c>
      <c r="AC8">
        <f t="shared" ref="AC8:AC23" si="20">0.015888*V8</f>
        <v>0.7944</v>
      </c>
      <c r="AE8" t="s">
        <v>12</v>
      </c>
      <c r="AF8">
        <v>50</v>
      </c>
      <c r="AG8" s="34">
        <f t="shared" ref="AG8:AG23" si="21">0.019412*AF8</f>
        <v>0.97059999999999991</v>
      </c>
      <c r="AH8" s="34">
        <f t="shared" ref="AH8:AH23" si="22">0.018449*AF8</f>
        <v>0.92244999999999999</v>
      </c>
      <c r="AI8" s="34">
        <f t="shared" ref="AI8:AI23" si="23">0.017394*AF8</f>
        <v>0.86970000000000003</v>
      </c>
      <c r="AJ8" s="34">
        <f t="shared" ref="AJ8:AJ23" si="24">0.017218*AF8</f>
        <v>0.8609</v>
      </c>
      <c r="AK8" s="34">
        <f t="shared" ref="AK8:AK23" si="25">0.01649*AF8</f>
        <v>0.82450000000000001</v>
      </c>
      <c r="AL8" s="34">
        <f t="shared" ref="AL8:AL23" si="26">0.015678*AF8</f>
        <v>0.78390000000000004</v>
      </c>
      <c r="AM8">
        <f t="shared" ref="AM8:AM23" si="27">0.015143*AF8</f>
        <v>0.75714999999999999</v>
      </c>
    </row>
    <row r="9" spans="1:39" x14ac:dyDescent="0.25">
      <c r="B9">
        <v>100</v>
      </c>
      <c r="C9" s="34">
        <f t="shared" si="0"/>
        <v>3.0985999999999998</v>
      </c>
      <c r="D9" s="34">
        <f t="shared" si="1"/>
        <v>2.94</v>
      </c>
      <c r="E9" s="34">
        <f t="shared" si="2"/>
        <v>2.718</v>
      </c>
      <c r="F9" s="34">
        <f t="shared" si="3"/>
        <v>2.6614</v>
      </c>
      <c r="G9" s="34">
        <f t="shared" si="4"/>
        <v>2.5181999999999998</v>
      </c>
      <c r="H9" s="34">
        <f t="shared" si="5"/>
        <v>2.4325999999999999</v>
      </c>
      <c r="I9">
        <f t="shared" si="6"/>
        <v>2.3106999999999998</v>
      </c>
      <c r="L9">
        <v>100</v>
      </c>
      <c r="M9" s="34">
        <f t="shared" si="7"/>
        <v>2.7015000000000002</v>
      </c>
      <c r="N9" s="34">
        <f t="shared" si="8"/>
        <v>2.4413</v>
      </c>
      <c r="O9" s="34">
        <f t="shared" si="9"/>
        <v>2.3146</v>
      </c>
      <c r="P9" s="34">
        <f t="shared" si="10"/>
        <v>2.2748999999999997</v>
      </c>
      <c r="Q9" s="34">
        <f t="shared" si="11"/>
        <v>2.1516999999999999</v>
      </c>
      <c r="R9" s="34">
        <f t="shared" si="12"/>
        <v>2.0669</v>
      </c>
      <c r="S9">
        <f t="shared" si="13"/>
        <v>1.9701</v>
      </c>
      <c r="V9">
        <v>100</v>
      </c>
      <c r="W9" s="34">
        <f t="shared" si="14"/>
        <v>2.2086999999999999</v>
      </c>
      <c r="X9" s="34">
        <f t="shared" si="15"/>
        <v>2.0663999999999998</v>
      </c>
      <c r="Y9" s="34">
        <f t="shared" si="16"/>
        <v>1.9800000000000002</v>
      </c>
      <c r="Z9" s="34">
        <f t="shared" si="17"/>
        <v>1.9619999999999997</v>
      </c>
      <c r="AA9" s="34">
        <f t="shared" si="18"/>
        <v>1.8146</v>
      </c>
      <c r="AB9" s="34">
        <f t="shared" si="19"/>
        <v>1.6629</v>
      </c>
      <c r="AC9">
        <f t="shared" si="20"/>
        <v>1.5888</v>
      </c>
      <c r="AF9">
        <v>100</v>
      </c>
      <c r="AG9" s="34">
        <f t="shared" si="21"/>
        <v>1.9411999999999998</v>
      </c>
      <c r="AH9" s="34">
        <f t="shared" si="22"/>
        <v>1.8449</v>
      </c>
      <c r="AI9" s="34">
        <f t="shared" si="23"/>
        <v>1.7394000000000001</v>
      </c>
      <c r="AJ9" s="34">
        <f t="shared" si="24"/>
        <v>1.7218</v>
      </c>
      <c r="AK9" s="34">
        <f t="shared" si="25"/>
        <v>1.649</v>
      </c>
      <c r="AL9" s="34">
        <f t="shared" si="26"/>
        <v>1.5678000000000001</v>
      </c>
      <c r="AM9">
        <f t="shared" si="27"/>
        <v>1.5143</v>
      </c>
    </row>
    <row r="10" spans="1:39" x14ac:dyDescent="0.25">
      <c r="B10">
        <v>150</v>
      </c>
      <c r="C10" s="34">
        <f t="shared" si="0"/>
        <v>4.6478999999999999</v>
      </c>
      <c r="D10" s="34">
        <f t="shared" si="1"/>
        <v>4.41</v>
      </c>
      <c r="E10" s="34">
        <f t="shared" si="2"/>
        <v>4.077</v>
      </c>
      <c r="F10" s="34">
        <f t="shared" si="3"/>
        <v>3.9920999999999998</v>
      </c>
      <c r="G10" s="34">
        <f t="shared" si="4"/>
        <v>3.7772999999999999</v>
      </c>
      <c r="H10" s="34">
        <f t="shared" si="5"/>
        <v>3.6489000000000003</v>
      </c>
      <c r="I10">
        <f t="shared" si="6"/>
        <v>3.4660500000000001</v>
      </c>
      <c r="L10">
        <v>150</v>
      </c>
      <c r="M10" s="34">
        <f t="shared" si="7"/>
        <v>4.0522499999999999</v>
      </c>
      <c r="N10" s="34">
        <f t="shared" si="8"/>
        <v>3.66195</v>
      </c>
      <c r="O10" s="34">
        <f t="shared" si="9"/>
        <v>3.4718999999999998</v>
      </c>
      <c r="P10" s="34">
        <f t="shared" si="10"/>
        <v>3.4123499999999996</v>
      </c>
      <c r="Q10" s="34">
        <f t="shared" si="11"/>
        <v>3.2275500000000004</v>
      </c>
      <c r="R10" s="34">
        <f t="shared" si="12"/>
        <v>3.1003500000000002</v>
      </c>
      <c r="S10">
        <f t="shared" si="13"/>
        <v>2.9551500000000002</v>
      </c>
      <c r="V10">
        <v>150</v>
      </c>
      <c r="W10" s="34">
        <f t="shared" si="14"/>
        <v>3.3130500000000001</v>
      </c>
      <c r="X10" s="34">
        <f t="shared" si="15"/>
        <v>3.0995999999999997</v>
      </c>
      <c r="Y10" s="34">
        <f t="shared" si="16"/>
        <v>2.97</v>
      </c>
      <c r="Z10" s="34">
        <f t="shared" si="17"/>
        <v>2.9429999999999996</v>
      </c>
      <c r="AA10" s="34">
        <f t="shared" si="18"/>
        <v>2.7218999999999998</v>
      </c>
      <c r="AB10" s="34">
        <f t="shared" si="19"/>
        <v>2.4943500000000003</v>
      </c>
      <c r="AC10">
        <f t="shared" si="20"/>
        <v>2.3832</v>
      </c>
      <c r="AF10">
        <v>150</v>
      </c>
      <c r="AG10" s="34">
        <f t="shared" si="21"/>
        <v>2.9117999999999999</v>
      </c>
      <c r="AH10" s="34">
        <f t="shared" si="22"/>
        <v>2.76735</v>
      </c>
      <c r="AI10" s="34">
        <f t="shared" si="23"/>
        <v>2.6090999999999998</v>
      </c>
      <c r="AJ10" s="34">
        <f t="shared" si="24"/>
        <v>2.5827</v>
      </c>
      <c r="AK10" s="34">
        <f t="shared" si="25"/>
        <v>2.4735</v>
      </c>
      <c r="AL10" s="34">
        <f t="shared" si="26"/>
        <v>2.3517000000000001</v>
      </c>
      <c r="AM10">
        <f t="shared" si="27"/>
        <v>2.2714500000000002</v>
      </c>
    </row>
    <row r="11" spans="1:39" x14ac:dyDescent="0.25">
      <c r="B11">
        <v>200</v>
      </c>
      <c r="C11" s="34">
        <f t="shared" si="0"/>
        <v>6.1971999999999996</v>
      </c>
      <c r="D11" s="34">
        <f t="shared" si="1"/>
        <v>5.88</v>
      </c>
      <c r="E11" s="34">
        <f t="shared" si="2"/>
        <v>5.4359999999999999</v>
      </c>
      <c r="F11" s="34">
        <f t="shared" si="3"/>
        <v>5.3228</v>
      </c>
      <c r="G11" s="34">
        <f t="shared" si="4"/>
        <v>5.0363999999999995</v>
      </c>
      <c r="H11" s="34">
        <f t="shared" si="5"/>
        <v>4.8651999999999997</v>
      </c>
      <c r="I11">
        <f t="shared" si="6"/>
        <v>4.6213999999999995</v>
      </c>
      <c r="L11">
        <v>200</v>
      </c>
      <c r="M11" s="34">
        <f t="shared" si="7"/>
        <v>5.4030000000000005</v>
      </c>
      <c r="N11" s="34">
        <f t="shared" si="8"/>
        <v>4.8826000000000001</v>
      </c>
      <c r="O11" s="34">
        <f t="shared" si="9"/>
        <v>4.6292</v>
      </c>
      <c r="P11" s="34">
        <f t="shared" si="10"/>
        <v>4.5497999999999994</v>
      </c>
      <c r="Q11" s="34">
        <f t="shared" si="11"/>
        <v>4.3033999999999999</v>
      </c>
      <c r="R11" s="34">
        <f t="shared" si="12"/>
        <v>4.1337999999999999</v>
      </c>
      <c r="S11">
        <f t="shared" si="13"/>
        <v>3.9401999999999999</v>
      </c>
      <c r="V11">
        <v>200</v>
      </c>
      <c r="W11" s="34">
        <f t="shared" si="14"/>
        <v>4.4173999999999998</v>
      </c>
      <c r="X11" s="34">
        <f t="shared" si="15"/>
        <v>4.1327999999999996</v>
      </c>
      <c r="Y11" s="34">
        <f t="shared" si="16"/>
        <v>3.9600000000000004</v>
      </c>
      <c r="Z11" s="34">
        <f t="shared" si="17"/>
        <v>3.9239999999999995</v>
      </c>
      <c r="AA11" s="34">
        <f t="shared" si="18"/>
        <v>3.6292</v>
      </c>
      <c r="AB11" s="34">
        <f t="shared" si="19"/>
        <v>3.3258000000000001</v>
      </c>
      <c r="AC11">
        <f t="shared" si="20"/>
        <v>3.1776</v>
      </c>
      <c r="AF11">
        <v>200</v>
      </c>
      <c r="AG11" s="34">
        <f t="shared" si="21"/>
        <v>3.8823999999999996</v>
      </c>
      <c r="AH11" s="34">
        <f t="shared" si="22"/>
        <v>3.6898</v>
      </c>
      <c r="AI11" s="34">
        <f t="shared" si="23"/>
        <v>3.4788000000000001</v>
      </c>
      <c r="AJ11" s="34">
        <f t="shared" si="24"/>
        <v>3.4436</v>
      </c>
      <c r="AK11" s="34">
        <f t="shared" si="25"/>
        <v>3.298</v>
      </c>
      <c r="AL11" s="34">
        <f t="shared" si="26"/>
        <v>3.1356000000000002</v>
      </c>
      <c r="AM11">
        <f t="shared" si="27"/>
        <v>3.0286</v>
      </c>
    </row>
    <row r="12" spans="1:39" x14ac:dyDescent="0.25">
      <c r="B12">
        <v>250</v>
      </c>
      <c r="C12" s="34">
        <f t="shared" si="0"/>
        <v>7.7465000000000002</v>
      </c>
      <c r="D12" s="34">
        <f t="shared" si="1"/>
        <v>7.35</v>
      </c>
      <c r="E12" s="34">
        <f t="shared" si="2"/>
        <v>6.7949999999999999</v>
      </c>
      <c r="F12" s="34">
        <f t="shared" si="3"/>
        <v>6.6534999999999993</v>
      </c>
      <c r="G12" s="34">
        <f t="shared" si="4"/>
        <v>6.2954999999999997</v>
      </c>
      <c r="H12" s="34">
        <f t="shared" si="5"/>
        <v>6.0815000000000001</v>
      </c>
      <c r="I12">
        <f t="shared" si="6"/>
        <v>5.7767499999999998</v>
      </c>
      <c r="L12">
        <v>250</v>
      </c>
      <c r="M12" s="34">
        <f t="shared" si="7"/>
        <v>6.7537500000000001</v>
      </c>
      <c r="N12" s="34">
        <f t="shared" si="8"/>
        <v>6.1032500000000001</v>
      </c>
      <c r="O12" s="34">
        <f t="shared" si="9"/>
        <v>5.7865000000000002</v>
      </c>
      <c r="P12" s="34">
        <f t="shared" si="10"/>
        <v>5.6872499999999997</v>
      </c>
      <c r="Q12" s="34">
        <f t="shared" si="11"/>
        <v>5.3792500000000008</v>
      </c>
      <c r="R12" s="34">
        <f t="shared" si="12"/>
        <v>5.1672500000000001</v>
      </c>
      <c r="S12">
        <f t="shared" si="13"/>
        <v>4.9252500000000001</v>
      </c>
      <c r="V12">
        <v>250</v>
      </c>
      <c r="W12" s="34">
        <f t="shared" si="14"/>
        <v>5.5217499999999999</v>
      </c>
      <c r="X12" s="34">
        <f t="shared" si="15"/>
        <v>5.1659999999999995</v>
      </c>
      <c r="Y12" s="34">
        <f t="shared" si="16"/>
        <v>4.95</v>
      </c>
      <c r="Z12" s="34">
        <f t="shared" si="17"/>
        <v>4.9049999999999994</v>
      </c>
      <c r="AA12" s="34">
        <f t="shared" si="18"/>
        <v>4.5364999999999993</v>
      </c>
      <c r="AB12" s="34">
        <f t="shared" si="19"/>
        <v>4.1572500000000003</v>
      </c>
      <c r="AC12">
        <f t="shared" si="20"/>
        <v>3.972</v>
      </c>
      <c r="AF12">
        <v>250</v>
      </c>
      <c r="AG12" s="34">
        <f t="shared" si="21"/>
        <v>4.8529999999999998</v>
      </c>
      <c r="AH12" s="34">
        <f t="shared" si="22"/>
        <v>4.6122500000000004</v>
      </c>
      <c r="AI12" s="34">
        <f t="shared" si="23"/>
        <v>4.3484999999999996</v>
      </c>
      <c r="AJ12" s="34">
        <f t="shared" si="24"/>
        <v>4.3045</v>
      </c>
      <c r="AK12" s="34">
        <f t="shared" si="25"/>
        <v>4.1225000000000005</v>
      </c>
      <c r="AL12" s="34">
        <f t="shared" si="26"/>
        <v>3.9195000000000002</v>
      </c>
      <c r="AM12">
        <f t="shared" si="27"/>
        <v>3.7857500000000002</v>
      </c>
    </row>
    <row r="13" spans="1:39" x14ac:dyDescent="0.25">
      <c r="B13">
        <v>300</v>
      </c>
      <c r="C13" s="34">
        <f t="shared" si="0"/>
        <v>9.2957999999999998</v>
      </c>
      <c r="D13" s="34">
        <f t="shared" si="1"/>
        <v>8.82</v>
      </c>
      <c r="E13" s="34">
        <f t="shared" si="2"/>
        <v>8.1539999999999999</v>
      </c>
      <c r="F13" s="34">
        <f t="shared" si="3"/>
        <v>7.9841999999999995</v>
      </c>
      <c r="G13" s="34">
        <f t="shared" si="4"/>
        <v>7.5545999999999998</v>
      </c>
      <c r="H13" s="34">
        <f t="shared" si="5"/>
        <v>7.2978000000000005</v>
      </c>
      <c r="I13">
        <f t="shared" si="6"/>
        <v>6.9321000000000002</v>
      </c>
      <c r="L13">
        <v>300</v>
      </c>
      <c r="M13" s="34">
        <f t="shared" si="7"/>
        <v>8.1044999999999998</v>
      </c>
      <c r="N13" s="34">
        <f t="shared" si="8"/>
        <v>7.3239000000000001</v>
      </c>
      <c r="O13" s="34">
        <f t="shared" si="9"/>
        <v>6.9437999999999995</v>
      </c>
      <c r="P13" s="34">
        <f t="shared" si="10"/>
        <v>6.8246999999999991</v>
      </c>
      <c r="Q13" s="34">
        <f t="shared" si="11"/>
        <v>6.4551000000000007</v>
      </c>
      <c r="R13" s="34">
        <f t="shared" si="12"/>
        <v>6.2007000000000003</v>
      </c>
      <c r="S13">
        <f t="shared" si="13"/>
        <v>5.9103000000000003</v>
      </c>
      <c r="V13">
        <v>300</v>
      </c>
      <c r="W13" s="34">
        <f t="shared" si="14"/>
        <v>6.6261000000000001</v>
      </c>
      <c r="X13" s="34">
        <f t="shared" si="15"/>
        <v>6.1991999999999994</v>
      </c>
      <c r="Y13" s="34">
        <f t="shared" si="16"/>
        <v>5.94</v>
      </c>
      <c r="Z13" s="34">
        <f t="shared" si="17"/>
        <v>5.8859999999999992</v>
      </c>
      <c r="AA13" s="34">
        <f t="shared" si="18"/>
        <v>5.4437999999999995</v>
      </c>
      <c r="AB13" s="34">
        <f t="shared" si="19"/>
        <v>4.9887000000000006</v>
      </c>
      <c r="AC13">
        <f t="shared" si="20"/>
        <v>4.7664</v>
      </c>
      <c r="AF13">
        <v>300</v>
      </c>
      <c r="AG13" s="34">
        <f t="shared" si="21"/>
        <v>5.8235999999999999</v>
      </c>
      <c r="AH13" s="34">
        <f t="shared" si="22"/>
        <v>5.5347</v>
      </c>
      <c r="AI13" s="34">
        <f t="shared" si="23"/>
        <v>5.2181999999999995</v>
      </c>
      <c r="AJ13" s="34">
        <f t="shared" si="24"/>
        <v>5.1654</v>
      </c>
      <c r="AK13" s="34">
        <f t="shared" si="25"/>
        <v>4.9470000000000001</v>
      </c>
      <c r="AL13" s="34">
        <f t="shared" si="26"/>
        <v>4.7034000000000002</v>
      </c>
      <c r="AM13">
        <f t="shared" si="27"/>
        <v>4.5429000000000004</v>
      </c>
    </row>
    <row r="14" spans="1:39" x14ac:dyDescent="0.25">
      <c r="B14">
        <v>350</v>
      </c>
      <c r="C14" s="34">
        <f t="shared" si="0"/>
        <v>10.8451</v>
      </c>
      <c r="D14" s="34">
        <f t="shared" si="1"/>
        <v>10.29</v>
      </c>
      <c r="E14" s="34">
        <f t="shared" si="2"/>
        <v>9.5129999999999999</v>
      </c>
      <c r="F14" s="34">
        <f t="shared" si="3"/>
        <v>9.3148999999999997</v>
      </c>
      <c r="G14" s="34">
        <f t="shared" si="4"/>
        <v>8.813699999999999</v>
      </c>
      <c r="H14" s="34">
        <f t="shared" si="5"/>
        <v>8.5141000000000009</v>
      </c>
      <c r="I14">
        <f t="shared" si="6"/>
        <v>8.0874500000000005</v>
      </c>
      <c r="L14">
        <v>350</v>
      </c>
      <c r="M14" s="34">
        <f t="shared" si="7"/>
        <v>9.4552499999999995</v>
      </c>
      <c r="N14" s="34">
        <f t="shared" si="8"/>
        <v>8.544550000000001</v>
      </c>
      <c r="O14" s="34">
        <f t="shared" si="9"/>
        <v>8.1011000000000006</v>
      </c>
      <c r="P14" s="34">
        <f t="shared" si="10"/>
        <v>7.9621499999999994</v>
      </c>
      <c r="Q14" s="34">
        <f t="shared" si="11"/>
        <v>7.5309500000000007</v>
      </c>
      <c r="R14" s="34">
        <f t="shared" si="12"/>
        <v>7.2341499999999996</v>
      </c>
      <c r="S14">
        <f t="shared" si="13"/>
        <v>6.8953499999999996</v>
      </c>
      <c r="V14">
        <v>350</v>
      </c>
      <c r="W14" s="34">
        <f t="shared" si="14"/>
        <v>7.7304499999999994</v>
      </c>
      <c r="X14" s="34">
        <f t="shared" si="15"/>
        <v>7.2323999999999993</v>
      </c>
      <c r="Y14" s="34">
        <f t="shared" si="16"/>
        <v>6.9300000000000006</v>
      </c>
      <c r="Z14" s="34">
        <f t="shared" si="17"/>
        <v>6.8669999999999991</v>
      </c>
      <c r="AA14" s="34">
        <f t="shared" si="18"/>
        <v>6.3510999999999997</v>
      </c>
      <c r="AB14" s="34">
        <f t="shared" si="19"/>
        <v>5.8201500000000008</v>
      </c>
      <c r="AC14">
        <f t="shared" si="20"/>
        <v>5.5607999999999995</v>
      </c>
      <c r="AF14">
        <v>350</v>
      </c>
      <c r="AG14" s="34">
        <f t="shared" si="21"/>
        <v>6.7941999999999991</v>
      </c>
      <c r="AH14" s="34">
        <f t="shared" si="22"/>
        <v>6.4571500000000004</v>
      </c>
      <c r="AI14" s="34">
        <f t="shared" si="23"/>
        <v>6.0879000000000003</v>
      </c>
      <c r="AJ14" s="34">
        <f t="shared" si="24"/>
        <v>6.0263</v>
      </c>
      <c r="AK14" s="34">
        <f t="shared" si="25"/>
        <v>5.7715000000000005</v>
      </c>
      <c r="AL14" s="34">
        <f t="shared" si="26"/>
        <v>5.4873000000000003</v>
      </c>
      <c r="AM14">
        <f t="shared" si="27"/>
        <v>5.3000499999999997</v>
      </c>
    </row>
    <row r="15" spans="1:39" x14ac:dyDescent="0.25">
      <c r="B15">
        <v>400</v>
      </c>
      <c r="C15" s="34">
        <f t="shared" si="0"/>
        <v>12.394399999999999</v>
      </c>
      <c r="D15" s="34">
        <f t="shared" si="1"/>
        <v>11.76</v>
      </c>
      <c r="E15" s="34">
        <f t="shared" si="2"/>
        <v>10.872</v>
      </c>
      <c r="F15" s="34">
        <f t="shared" si="3"/>
        <v>10.6456</v>
      </c>
      <c r="G15" s="34">
        <f t="shared" si="4"/>
        <v>10.072799999999999</v>
      </c>
      <c r="H15" s="34">
        <f t="shared" si="5"/>
        <v>9.7303999999999995</v>
      </c>
      <c r="I15">
        <f t="shared" si="6"/>
        <v>9.242799999999999</v>
      </c>
      <c r="L15">
        <v>400</v>
      </c>
      <c r="M15" s="34">
        <f t="shared" si="7"/>
        <v>10.806000000000001</v>
      </c>
      <c r="N15" s="34">
        <f t="shared" si="8"/>
        <v>9.7652000000000001</v>
      </c>
      <c r="O15" s="34">
        <f t="shared" si="9"/>
        <v>9.2584</v>
      </c>
      <c r="P15" s="34">
        <f t="shared" si="10"/>
        <v>9.0995999999999988</v>
      </c>
      <c r="Q15" s="34">
        <f t="shared" si="11"/>
        <v>8.6067999999999998</v>
      </c>
      <c r="R15" s="34">
        <f t="shared" si="12"/>
        <v>8.2675999999999998</v>
      </c>
      <c r="S15">
        <f t="shared" si="13"/>
        <v>7.8803999999999998</v>
      </c>
      <c r="V15">
        <v>400</v>
      </c>
      <c r="W15" s="34">
        <f t="shared" si="14"/>
        <v>8.8347999999999995</v>
      </c>
      <c r="X15" s="34">
        <f t="shared" si="15"/>
        <v>8.2655999999999992</v>
      </c>
      <c r="Y15" s="34">
        <f t="shared" si="16"/>
        <v>7.9200000000000008</v>
      </c>
      <c r="Z15" s="34">
        <f t="shared" si="17"/>
        <v>7.847999999999999</v>
      </c>
      <c r="AA15" s="34">
        <f t="shared" si="18"/>
        <v>7.2584</v>
      </c>
      <c r="AB15" s="34">
        <f t="shared" si="19"/>
        <v>6.6516000000000002</v>
      </c>
      <c r="AC15">
        <f t="shared" si="20"/>
        <v>6.3552</v>
      </c>
      <c r="AF15">
        <v>400</v>
      </c>
      <c r="AG15" s="34">
        <f t="shared" si="21"/>
        <v>7.7647999999999993</v>
      </c>
      <c r="AH15" s="34">
        <f t="shared" si="22"/>
        <v>7.3795999999999999</v>
      </c>
      <c r="AI15" s="34">
        <f t="shared" si="23"/>
        <v>6.9576000000000002</v>
      </c>
      <c r="AJ15" s="34">
        <f t="shared" si="24"/>
        <v>6.8872</v>
      </c>
      <c r="AK15" s="34">
        <f t="shared" si="25"/>
        <v>6.5960000000000001</v>
      </c>
      <c r="AL15" s="34">
        <f t="shared" si="26"/>
        <v>6.2712000000000003</v>
      </c>
      <c r="AM15">
        <f t="shared" si="27"/>
        <v>6.0571999999999999</v>
      </c>
    </row>
    <row r="16" spans="1:39" x14ac:dyDescent="0.25">
      <c r="B16">
        <v>450</v>
      </c>
      <c r="C16" s="34">
        <f t="shared" si="0"/>
        <v>13.9437</v>
      </c>
      <c r="D16" s="34">
        <f t="shared" si="1"/>
        <v>13.23</v>
      </c>
      <c r="E16" s="34">
        <f t="shared" si="2"/>
        <v>12.231</v>
      </c>
      <c r="F16" s="34">
        <f t="shared" si="3"/>
        <v>11.9763</v>
      </c>
      <c r="G16" s="34">
        <f t="shared" si="4"/>
        <v>11.331899999999999</v>
      </c>
      <c r="H16" s="34">
        <f t="shared" si="5"/>
        <v>10.9467</v>
      </c>
      <c r="I16">
        <f t="shared" si="6"/>
        <v>10.398149999999999</v>
      </c>
      <c r="L16">
        <v>450</v>
      </c>
      <c r="M16" s="34">
        <f t="shared" si="7"/>
        <v>12.156750000000001</v>
      </c>
      <c r="N16" s="34">
        <f t="shared" si="8"/>
        <v>10.985850000000001</v>
      </c>
      <c r="O16" s="34">
        <f t="shared" si="9"/>
        <v>10.415699999999999</v>
      </c>
      <c r="P16" s="34">
        <f t="shared" si="10"/>
        <v>10.23705</v>
      </c>
      <c r="Q16" s="34">
        <f t="shared" si="11"/>
        <v>9.6826500000000006</v>
      </c>
      <c r="R16" s="34">
        <f t="shared" si="12"/>
        <v>9.30105</v>
      </c>
      <c r="S16">
        <f t="shared" si="13"/>
        <v>8.8654499999999992</v>
      </c>
      <c r="V16">
        <v>450</v>
      </c>
      <c r="W16" s="34">
        <f t="shared" si="14"/>
        <v>9.9391499999999997</v>
      </c>
      <c r="X16" s="34">
        <f t="shared" si="15"/>
        <v>9.2988</v>
      </c>
      <c r="Y16" s="34">
        <f t="shared" si="16"/>
        <v>8.91</v>
      </c>
      <c r="Z16" s="34">
        <f t="shared" si="17"/>
        <v>8.8289999999999988</v>
      </c>
      <c r="AA16" s="34">
        <f t="shared" si="18"/>
        <v>8.1656999999999993</v>
      </c>
      <c r="AB16" s="34">
        <f t="shared" si="19"/>
        <v>7.4830500000000004</v>
      </c>
      <c r="AC16">
        <f t="shared" si="20"/>
        <v>7.1495999999999995</v>
      </c>
      <c r="AF16">
        <v>450</v>
      </c>
      <c r="AG16" s="34">
        <f t="shared" si="21"/>
        <v>8.7354000000000003</v>
      </c>
      <c r="AH16" s="34">
        <f t="shared" si="22"/>
        <v>8.3020499999999995</v>
      </c>
      <c r="AI16" s="34">
        <f t="shared" si="23"/>
        <v>7.8273000000000001</v>
      </c>
      <c r="AJ16" s="34">
        <f t="shared" si="24"/>
        <v>7.7481</v>
      </c>
      <c r="AK16" s="34">
        <f t="shared" si="25"/>
        <v>7.4205000000000005</v>
      </c>
      <c r="AL16" s="34">
        <f t="shared" si="26"/>
        <v>7.0551000000000004</v>
      </c>
      <c r="AM16">
        <f t="shared" si="27"/>
        <v>6.8143500000000001</v>
      </c>
    </row>
    <row r="17" spans="2:39" x14ac:dyDescent="0.25">
      <c r="B17">
        <v>500</v>
      </c>
      <c r="C17" s="34">
        <f t="shared" si="0"/>
        <v>15.493</v>
      </c>
      <c r="D17" s="34">
        <f t="shared" si="1"/>
        <v>14.7</v>
      </c>
      <c r="E17" s="34">
        <f t="shared" si="2"/>
        <v>13.59</v>
      </c>
      <c r="F17" s="34">
        <f t="shared" si="3"/>
        <v>13.306999999999999</v>
      </c>
      <c r="G17" s="34">
        <f t="shared" si="4"/>
        <v>12.590999999999999</v>
      </c>
      <c r="H17" s="34">
        <f t="shared" si="5"/>
        <v>12.163</v>
      </c>
      <c r="I17">
        <f t="shared" si="6"/>
        <v>11.5535</v>
      </c>
      <c r="L17">
        <v>500</v>
      </c>
      <c r="M17" s="34">
        <f t="shared" si="7"/>
        <v>13.5075</v>
      </c>
      <c r="N17" s="34">
        <f t="shared" si="8"/>
        <v>12.2065</v>
      </c>
      <c r="O17" s="34">
        <f t="shared" si="9"/>
        <v>11.573</v>
      </c>
      <c r="P17" s="34">
        <f t="shared" si="10"/>
        <v>11.374499999999999</v>
      </c>
      <c r="Q17" s="34">
        <f t="shared" si="11"/>
        <v>10.758500000000002</v>
      </c>
      <c r="R17" s="34">
        <f t="shared" si="12"/>
        <v>10.3345</v>
      </c>
      <c r="S17">
        <f t="shared" si="13"/>
        <v>9.8505000000000003</v>
      </c>
      <c r="V17">
        <v>500</v>
      </c>
      <c r="W17" s="34">
        <f t="shared" si="14"/>
        <v>11.0435</v>
      </c>
      <c r="X17" s="34">
        <f t="shared" si="15"/>
        <v>10.331999999999999</v>
      </c>
      <c r="Y17" s="34">
        <f t="shared" si="16"/>
        <v>9.9</v>
      </c>
      <c r="Z17" s="34">
        <f t="shared" si="17"/>
        <v>9.8099999999999987</v>
      </c>
      <c r="AA17" s="34">
        <f t="shared" si="18"/>
        <v>9.0729999999999986</v>
      </c>
      <c r="AB17" s="34">
        <f t="shared" si="19"/>
        <v>8.3145000000000007</v>
      </c>
      <c r="AC17">
        <f t="shared" si="20"/>
        <v>7.944</v>
      </c>
      <c r="AF17">
        <v>500</v>
      </c>
      <c r="AG17" s="34">
        <f t="shared" si="21"/>
        <v>9.7059999999999995</v>
      </c>
      <c r="AH17" s="34">
        <f t="shared" si="22"/>
        <v>9.2245000000000008</v>
      </c>
      <c r="AI17" s="34">
        <f t="shared" si="23"/>
        <v>8.6969999999999992</v>
      </c>
      <c r="AJ17" s="34">
        <f t="shared" si="24"/>
        <v>8.609</v>
      </c>
      <c r="AK17" s="34">
        <f t="shared" si="25"/>
        <v>8.245000000000001</v>
      </c>
      <c r="AL17" s="34">
        <f t="shared" si="26"/>
        <v>7.8390000000000004</v>
      </c>
      <c r="AM17">
        <f t="shared" si="27"/>
        <v>7.5715000000000003</v>
      </c>
    </row>
    <row r="18" spans="2:39" x14ac:dyDescent="0.25">
      <c r="B18">
        <v>550</v>
      </c>
      <c r="C18" s="34">
        <f t="shared" si="0"/>
        <v>17.042300000000001</v>
      </c>
      <c r="D18" s="34">
        <f t="shared" si="1"/>
        <v>16.169999999999998</v>
      </c>
      <c r="E18" s="34">
        <f t="shared" si="2"/>
        <v>14.949</v>
      </c>
      <c r="F18" s="34">
        <f t="shared" si="3"/>
        <v>14.637699999999999</v>
      </c>
      <c r="G18" s="34">
        <f t="shared" si="4"/>
        <v>13.850099999999999</v>
      </c>
      <c r="H18" s="34">
        <f t="shared" si="5"/>
        <v>13.379300000000001</v>
      </c>
      <c r="I18">
        <f t="shared" si="6"/>
        <v>12.70885</v>
      </c>
      <c r="L18">
        <v>550</v>
      </c>
      <c r="M18" s="34">
        <f t="shared" si="7"/>
        <v>14.85825</v>
      </c>
      <c r="N18" s="34">
        <f t="shared" si="8"/>
        <v>13.427150000000001</v>
      </c>
      <c r="O18" s="34">
        <f t="shared" si="9"/>
        <v>12.7303</v>
      </c>
      <c r="P18" s="34">
        <f t="shared" si="10"/>
        <v>12.511949999999999</v>
      </c>
      <c r="Q18" s="34">
        <f t="shared" si="11"/>
        <v>11.834350000000001</v>
      </c>
      <c r="R18" s="34">
        <f t="shared" si="12"/>
        <v>11.36795</v>
      </c>
      <c r="S18">
        <f t="shared" si="13"/>
        <v>10.83555</v>
      </c>
      <c r="V18">
        <v>550</v>
      </c>
      <c r="W18" s="34">
        <f t="shared" si="14"/>
        <v>12.14785</v>
      </c>
      <c r="X18" s="34">
        <f t="shared" si="15"/>
        <v>11.3652</v>
      </c>
      <c r="Y18" s="34">
        <f t="shared" si="16"/>
        <v>10.89</v>
      </c>
      <c r="Z18" s="34">
        <f t="shared" si="17"/>
        <v>10.790999999999999</v>
      </c>
      <c r="AA18" s="34">
        <f t="shared" si="18"/>
        <v>9.9802999999999997</v>
      </c>
      <c r="AB18" s="34">
        <f t="shared" si="19"/>
        <v>9.1459500000000009</v>
      </c>
      <c r="AC18">
        <f t="shared" si="20"/>
        <v>8.7384000000000004</v>
      </c>
      <c r="AF18">
        <v>550</v>
      </c>
      <c r="AG18" s="34">
        <f t="shared" si="21"/>
        <v>10.676599999999999</v>
      </c>
      <c r="AH18" s="34">
        <f t="shared" si="22"/>
        <v>10.14695</v>
      </c>
      <c r="AI18" s="34">
        <f t="shared" si="23"/>
        <v>9.5666999999999991</v>
      </c>
      <c r="AJ18" s="34">
        <f t="shared" si="24"/>
        <v>9.4699000000000009</v>
      </c>
      <c r="AK18" s="34">
        <f t="shared" si="25"/>
        <v>9.0695000000000014</v>
      </c>
      <c r="AL18" s="34">
        <f t="shared" si="26"/>
        <v>8.6229000000000013</v>
      </c>
      <c r="AM18">
        <f t="shared" si="27"/>
        <v>8.3286499999999997</v>
      </c>
    </row>
    <row r="19" spans="2:39" x14ac:dyDescent="0.25">
      <c r="B19">
        <v>600</v>
      </c>
      <c r="C19" s="34">
        <f t="shared" si="0"/>
        <v>18.5916</v>
      </c>
      <c r="D19" s="34">
        <f t="shared" si="1"/>
        <v>17.64</v>
      </c>
      <c r="E19" s="34">
        <f t="shared" si="2"/>
        <v>16.308</v>
      </c>
      <c r="F19" s="34">
        <f t="shared" si="3"/>
        <v>15.968399999999999</v>
      </c>
      <c r="G19" s="34">
        <f t="shared" si="4"/>
        <v>15.1092</v>
      </c>
      <c r="H19" s="34">
        <f t="shared" si="5"/>
        <v>14.595600000000001</v>
      </c>
      <c r="I19">
        <f t="shared" si="6"/>
        <v>13.8642</v>
      </c>
      <c r="L19">
        <v>600</v>
      </c>
      <c r="M19" s="34">
        <f t="shared" si="7"/>
        <v>16.209</v>
      </c>
      <c r="N19" s="34">
        <f t="shared" si="8"/>
        <v>14.6478</v>
      </c>
      <c r="O19" s="34">
        <f t="shared" si="9"/>
        <v>13.887599999999999</v>
      </c>
      <c r="P19" s="34">
        <f t="shared" si="10"/>
        <v>13.649399999999998</v>
      </c>
      <c r="Q19" s="34">
        <f t="shared" si="11"/>
        <v>12.910200000000001</v>
      </c>
      <c r="R19" s="34">
        <f t="shared" si="12"/>
        <v>12.401400000000001</v>
      </c>
      <c r="S19">
        <f t="shared" si="13"/>
        <v>11.820600000000001</v>
      </c>
      <c r="V19">
        <v>600</v>
      </c>
      <c r="W19" s="34">
        <f t="shared" si="14"/>
        <v>13.2522</v>
      </c>
      <c r="X19" s="34">
        <f t="shared" si="15"/>
        <v>12.398399999999999</v>
      </c>
      <c r="Y19" s="34">
        <f t="shared" si="16"/>
        <v>11.88</v>
      </c>
      <c r="Z19" s="34">
        <f t="shared" si="17"/>
        <v>11.771999999999998</v>
      </c>
      <c r="AA19" s="34">
        <f t="shared" si="18"/>
        <v>10.887599999999999</v>
      </c>
      <c r="AB19" s="34">
        <f t="shared" si="19"/>
        <v>9.9774000000000012</v>
      </c>
      <c r="AC19">
        <f t="shared" si="20"/>
        <v>9.5327999999999999</v>
      </c>
      <c r="AF19">
        <v>600</v>
      </c>
      <c r="AG19" s="34">
        <f t="shared" si="21"/>
        <v>11.6472</v>
      </c>
      <c r="AH19" s="34">
        <f t="shared" si="22"/>
        <v>11.0694</v>
      </c>
      <c r="AI19" s="34">
        <f t="shared" si="23"/>
        <v>10.436399999999999</v>
      </c>
      <c r="AJ19" s="34">
        <f t="shared" si="24"/>
        <v>10.3308</v>
      </c>
      <c r="AK19" s="34">
        <f t="shared" si="25"/>
        <v>9.8940000000000001</v>
      </c>
      <c r="AL19" s="34">
        <f t="shared" si="26"/>
        <v>9.4068000000000005</v>
      </c>
      <c r="AM19">
        <f t="shared" si="27"/>
        <v>9.0858000000000008</v>
      </c>
    </row>
    <row r="20" spans="2:39" x14ac:dyDescent="0.25">
      <c r="B20">
        <v>650</v>
      </c>
      <c r="C20" s="34">
        <f t="shared" si="0"/>
        <v>20.140899999999998</v>
      </c>
      <c r="D20" s="34">
        <f t="shared" si="1"/>
        <v>19.11</v>
      </c>
      <c r="E20" s="34">
        <f t="shared" si="2"/>
        <v>17.666999999999998</v>
      </c>
      <c r="F20" s="34">
        <f t="shared" si="3"/>
        <v>17.299099999999999</v>
      </c>
      <c r="G20" s="34">
        <f t="shared" si="4"/>
        <v>16.368300000000001</v>
      </c>
      <c r="H20" s="34">
        <f t="shared" si="5"/>
        <v>15.8119</v>
      </c>
      <c r="I20">
        <f t="shared" si="6"/>
        <v>15.019549999999999</v>
      </c>
      <c r="L20">
        <v>650</v>
      </c>
      <c r="M20" s="34">
        <f t="shared" si="7"/>
        <v>17.559750000000001</v>
      </c>
      <c r="N20" s="34">
        <f t="shared" si="8"/>
        <v>15.868450000000001</v>
      </c>
      <c r="O20" s="34">
        <f t="shared" si="9"/>
        <v>15.0449</v>
      </c>
      <c r="P20" s="34">
        <f t="shared" si="10"/>
        <v>14.786849999999999</v>
      </c>
      <c r="Q20" s="34">
        <f t="shared" si="11"/>
        <v>13.986050000000001</v>
      </c>
      <c r="R20" s="34">
        <f t="shared" si="12"/>
        <v>13.434849999999999</v>
      </c>
      <c r="S20">
        <f t="shared" si="13"/>
        <v>12.80565</v>
      </c>
      <c r="V20">
        <v>650</v>
      </c>
      <c r="W20" s="34">
        <f t="shared" si="14"/>
        <v>14.356549999999999</v>
      </c>
      <c r="X20" s="34">
        <f t="shared" si="15"/>
        <v>13.4316</v>
      </c>
      <c r="Y20" s="34">
        <f t="shared" si="16"/>
        <v>12.870000000000001</v>
      </c>
      <c r="Z20" s="34">
        <f t="shared" si="17"/>
        <v>12.752999999999998</v>
      </c>
      <c r="AA20" s="34">
        <f t="shared" si="18"/>
        <v>11.7949</v>
      </c>
      <c r="AB20" s="34">
        <f t="shared" si="19"/>
        <v>10.808850000000001</v>
      </c>
      <c r="AC20">
        <f t="shared" si="20"/>
        <v>10.327199999999999</v>
      </c>
      <c r="AF20">
        <v>650</v>
      </c>
      <c r="AG20" s="34">
        <f t="shared" si="21"/>
        <v>12.617799999999999</v>
      </c>
      <c r="AH20" s="34">
        <f t="shared" si="22"/>
        <v>11.991849999999999</v>
      </c>
      <c r="AI20" s="34">
        <f t="shared" si="23"/>
        <v>11.306100000000001</v>
      </c>
      <c r="AJ20" s="34">
        <f t="shared" si="24"/>
        <v>11.191700000000001</v>
      </c>
      <c r="AK20" s="34">
        <f t="shared" si="25"/>
        <v>10.718500000000001</v>
      </c>
      <c r="AL20" s="34">
        <f t="shared" si="26"/>
        <v>10.190700000000001</v>
      </c>
      <c r="AM20">
        <f t="shared" si="27"/>
        <v>9.8429500000000001</v>
      </c>
    </row>
    <row r="21" spans="2:39" x14ac:dyDescent="0.25">
      <c r="B21">
        <v>700</v>
      </c>
      <c r="C21" s="34">
        <f t="shared" si="0"/>
        <v>21.690200000000001</v>
      </c>
      <c r="D21" s="34">
        <f t="shared" si="1"/>
        <v>20.58</v>
      </c>
      <c r="E21" s="34">
        <f t="shared" si="2"/>
        <v>19.026</v>
      </c>
      <c r="F21" s="34">
        <f t="shared" si="3"/>
        <v>18.629799999999999</v>
      </c>
      <c r="G21" s="34">
        <f t="shared" si="4"/>
        <v>17.627399999999998</v>
      </c>
      <c r="H21" s="34">
        <f t="shared" si="5"/>
        <v>17.028200000000002</v>
      </c>
      <c r="I21">
        <f t="shared" si="6"/>
        <v>16.174900000000001</v>
      </c>
      <c r="L21">
        <v>700</v>
      </c>
      <c r="M21" s="34">
        <f t="shared" si="7"/>
        <v>18.910499999999999</v>
      </c>
      <c r="N21" s="34">
        <f t="shared" si="8"/>
        <v>17.089100000000002</v>
      </c>
      <c r="O21" s="34">
        <f t="shared" si="9"/>
        <v>16.202200000000001</v>
      </c>
      <c r="P21" s="34">
        <f t="shared" si="10"/>
        <v>15.924299999999999</v>
      </c>
      <c r="Q21" s="34">
        <f t="shared" si="11"/>
        <v>15.061900000000001</v>
      </c>
      <c r="R21" s="34">
        <f t="shared" si="12"/>
        <v>14.468299999999999</v>
      </c>
      <c r="S21">
        <f t="shared" si="13"/>
        <v>13.790699999999999</v>
      </c>
      <c r="V21">
        <v>700</v>
      </c>
      <c r="W21" s="34">
        <f t="shared" si="14"/>
        <v>15.460899999999999</v>
      </c>
      <c r="X21" s="34">
        <f t="shared" si="15"/>
        <v>14.464799999999999</v>
      </c>
      <c r="Y21" s="34">
        <f t="shared" si="16"/>
        <v>13.860000000000001</v>
      </c>
      <c r="Z21" s="34">
        <f t="shared" si="17"/>
        <v>13.733999999999998</v>
      </c>
      <c r="AA21" s="34">
        <f t="shared" si="18"/>
        <v>12.702199999999999</v>
      </c>
      <c r="AB21" s="34">
        <f t="shared" si="19"/>
        <v>11.640300000000002</v>
      </c>
      <c r="AC21">
        <f t="shared" si="20"/>
        <v>11.121599999999999</v>
      </c>
      <c r="AF21">
        <v>700</v>
      </c>
      <c r="AG21" s="34">
        <f t="shared" si="21"/>
        <v>13.588399999999998</v>
      </c>
      <c r="AH21" s="34">
        <f t="shared" si="22"/>
        <v>12.914300000000001</v>
      </c>
      <c r="AI21" s="34">
        <f t="shared" si="23"/>
        <v>12.175800000000001</v>
      </c>
      <c r="AJ21" s="34">
        <f t="shared" si="24"/>
        <v>12.0526</v>
      </c>
      <c r="AK21" s="34">
        <f t="shared" si="25"/>
        <v>11.543000000000001</v>
      </c>
      <c r="AL21" s="34">
        <f t="shared" si="26"/>
        <v>10.974600000000001</v>
      </c>
      <c r="AM21">
        <f t="shared" si="27"/>
        <v>10.600099999999999</v>
      </c>
    </row>
    <row r="22" spans="2:39" x14ac:dyDescent="0.25">
      <c r="B22">
        <v>750</v>
      </c>
      <c r="C22" s="34">
        <f t="shared" si="0"/>
        <v>23.2395</v>
      </c>
      <c r="D22" s="34">
        <f t="shared" si="1"/>
        <v>22.05</v>
      </c>
      <c r="E22" s="34">
        <f t="shared" si="2"/>
        <v>20.384999999999998</v>
      </c>
      <c r="F22" s="34">
        <f t="shared" si="3"/>
        <v>19.9605</v>
      </c>
      <c r="G22" s="34">
        <f t="shared" si="4"/>
        <v>18.886499999999998</v>
      </c>
      <c r="H22" s="34">
        <f t="shared" si="5"/>
        <v>18.244499999999999</v>
      </c>
      <c r="I22">
        <f t="shared" si="6"/>
        <v>17.330249999999999</v>
      </c>
      <c r="L22">
        <v>750</v>
      </c>
      <c r="M22" s="34">
        <f t="shared" si="7"/>
        <v>20.26125</v>
      </c>
      <c r="N22" s="34">
        <f t="shared" si="8"/>
        <v>18.309750000000001</v>
      </c>
      <c r="O22" s="34">
        <f t="shared" si="9"/>
        <v>17.359500000000001</v>
      </c>
      <c r="P22" s="34">
        <f t="shared" si="10"/>
        <v>17.06175</v>
      </c>
      <c r="Q22" s="34">
        <f t="shared" si="11"/>
        <v>16.13775</v>
      </c>
      <c r="R22" s="34">
        <f t="shared" si="12"/>
        <v>15.501749999999999</v>
      </c>
      <c r="S22">
        <f t="shared" si="13"/>
        <v>14.77575</v>
      </c>
      <c r="V22">
        <v>750</v>
      </c>
      <c r="W22" s="34">
        <f t="shared" si="14"/>
        <v>16.565249999999999</v>
      </c>
      <c r="X22" s="34">
        <f t="shared" si="15"/>
        <v>15.497999999999999</v>
      </c>
      <c r="Y22" s="34">
        <f t="shared" si="16"/>
        <v>14.850000000000001</v>
      </c>
      <c r="Z22" s="34">
        <f t="shared" si="17"/>
        <v>14.714999999999998</v>
      </c>
      <c r="AA22" s="34">
        <f t="shared" si="18"/>
        <v>13.609499999999999</v>
      </c>
      <c r="AB22" s="34">
        <f t="shared" si="19"/>
        <v>12.471750000000002</v>
      </c>
      <c r="AC22">
        <f t="shared" si="20"/>
        <v>11.916</v>
      </c>
      <c r="AF22">
        <v>750</v>
      </c>
      <c r="AG22" s="34">
        <f t="shared" si="21"/>
        <v>14.558999999999999</v>
      </c>
      <c r="AH22" s="34">
        <f t="shared" si="22"/>
        <v>13.83675</v>
      </c>
      <c r="AI22" s="34">
        <f t="shared" si="23"/>
        <v>13.045500000000001</v>
      </c>
      <c r="AJ22" s="34">
        <f t="shared" si="24"/>
        <v>12.913500000000001</v>
      </c>
      <c r="AK22" s="34">
        <f t="shared" si="25"/>
        <v>12.367500000000001</v>
      </c>
      <c r="AL22" s="34">
        <f t="shared" si="26"/>
        <v>11.758500000000002</v>
      </c>
      <c r="AM22">
        <f t="shared" si="27"/>
        <v>11.357250000000001</v>
      </c>
    </row>
    <row r="23" spans="2:39" x14ac:dyDescent="0.25">
      <c r="B23">
        <v>800</v>
      </c>
      <c r="C23" s="34">
        <f t="shared" si="0"/>
        <v>24.788799999999998</v>
      </c>
      <c r="D23" s="34">
        <f t="shared" si="1"/>
        <v>23.52</v>
      </c>
      <c r="E23" s="34">
        <f t="shared" si="2"/>
        <v>21.744</v>
      </c>
      <c r="F23" s="34">
        <f t="shared" si="3"/>
        <v>21.2912</v>
      </c>
      <c r="G23" s="34">
        <f t="shared" si="4"/>
        <v>20.145599999999998</v>
      </c>
      <c r="H23" s="34">
        <f t="shared" si="5"/>
        <v>19.460799999999999</v>
      </c>
      <c r="I23">
        <f t="shared" si="6"/>
        <v>18.485599999999998</v>
      </c>
      <c r="L23">
        <v>800</v>
      </c>
      <c r="M23" s="34">
        <f t="shared" si="7"/>
        <v>21.612000000000002</v>
      </c>
      <c r="N23" s="34">
        <f t="shared" si="8"/>
        <v>19.5304</v>
      </c>
      <c r="O23" s="34">
        <f t="shared" si="9"/>
        <v>18.5168</v>
      </c>
      <c r="P23" s="34">
        <f t="shared" si="10"/>
        <v>18.199199999999998</v>
      </c>
      <c r="Q23" s="34">
        <f t="shared" si="11"/>
        <v>17.2136</v>
      </c>
      <c r="R23" s="34">
        <f t="shared" si="12"/>
        <v>16.5352</v>
      </c>
      <c r="S23">
        <f t="shared" si="13"/>
        <v>15.7608</v>
      </c>
      <c r="V23">
        <v>800</v>
      </c>
      <c r="W23" s="34">
        <f t="shared" si="14"/>
        <v>17.669599999999999</v>
      </c>
      <c r="X23" s="34">
        <f t="shared" si="15"/>
        <v>16.531199999999998</v>
      </c>
      <c r="Y23" s="34">
        <f t="shared" si="16"/>
        <v>15.840000000000002</v>
      </c>
      <c r="Z23" s="34">
        <f t="shared" si="17"/>
        <v>15.695999999999998</v>
      </c>
      <c r="AA23" s="34">
        <f t="shared" si="18"/>
        <v>14.5168</v>
      </c>
      <c r="AB23" s="34">
        <f t="shared" si="19"/>
        <v>13.3032</v>
      </c>
      <c r="AC23">
        <f t="shared" si="20"/>
        <v>12.7104</v>
      </c>
      <c r="AF23">
        <v>800</v>
      </c>
      <c r="AG23" s="34">
        <f t="shared" si="21"/>
        <v>15.529599999999999</v>
      </c>
      <c r="AH23" s="34">
        <f t="shared" si="22"/>
        <v>14.7592</v>
      </c>
      <c r="AI23" s="34">
        <f t="shared" si="23"/>
        <v>13.9152</v>
      </c>
      <c r="AJ23" s="34">
        <f t="shared" si="24"/>
        <v>13.7744</v>
      </c>
      <c r="AK23" s="34">
        <f t="shared" si="25"/>
        <v>13.192</v>
      </c>
      <c r="AL23" s="34">
        <f t="shared" si="26"/>
        <v>12.542400000000001</v>
      </c>
      <c r="AM23">
        <f t="shared" si="27"/>
        <v>12.11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DATE TO 3_1</vt:lpstr>
      <vt:lpstr>DATE TO 3_2</vt:lpstr>
      <vt:lpstr>DATE 3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osz Wieczorek</dc:creator>
  <cp:lastModifiedBy>Bartosz Wieczorek</cp:lastModifiedBy>
  <dcterms:created xsi:type="dcterms:W3CDTF">2025-05-08T11:16:05Z</dcterms:created>
  <dcterms:modified xsi:type="dcterms:W3CDTF">2025-05-08T11:24:02Z</dcterms:modified>
</cp:coreProperties>
</file>